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ohrlach/Dropbox/Manuscript_H2/Manuscript/"/>
    </mc:Choice>
  </mc:AlternateContent>
  <xr:revisionPtr revIDLastSave="0" documentId="13_ncr:1_{EE87759B-ACA4-CD42-ADA1-FF81801832D3}" xr6:coauthVersionLast="46" xr6:coauthVersionMax="46" xr10:uidLastSave="{00000000-0000-0000-0000-000000000000}"/>
  <bookViews>
    <workbookView xWindow="33080" yWindow="-2900" windowWidth="28800" windowHeight="16600" firstSheet="4" activeTab="10" xr2:uid="{A251D97C-900F-5644-9C05-F23F540772C2}"/>
  </bookViews>
  <sheets>
    <sheet name="S1 Sample Metadata" sheetId="1" r:id="rId1"/>
    <sheet name="S2 Leubingen Performance" sheetId="4" r:id="rId2"/>
    <sheet name="S3 Library Metadata" sheetId="3" r:id="rId3"/>
    <sheet name="S4 Coverage on YMCA without YCC" sheetId="2" r:id="rId4"/>
    <sheet name="S5 SNP Detection H2" sheetId="5" r:id="rId5"/>
    <sheet name="S6 SNP Detection H2d" sheetId="6" r:id="rId6"/>
    <sheet name="S7 SNP Detection H2 H2d1" sheetId="7" r:id="rId7"/>
    <sheet name="S8 SNP Detection H2d2" sheetId="8" r:id="rId8"/>
    <sheet name="S9 SNP Detection H2m" sheetId="9" r:id="rId9"/>
    <sheet name="S10 SNP Detection H2m1" sheetId="10" r:id="rId10"/>
    <sheet name="S11 SNP Detection H2m2" sheetId="11" r:id="rId1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S69" i="1" l="1"/>
  <c r="R69" i="1"/>
  <c r="Q69" i="1" s="1"/>
  <c r="S4" i="1"/>
  <c r="R4" i="1"/>
  <c r="S96" i="1"/>
  <c r="R96" i="1"/>
  <c r="Q96" i="1" s="1"/>
  <c r="S35" i="1"/>
  <c r="R35" i="1"/>
  <c r="S87" i="1"/>
  <c r="R87" i="1"/>
  <c r="Q87" i="1" s="1"/>
  <c r="S86" i="1"/>
  <c r="R86" i="1"/>
  <c r="S85" i="1"/>
  <c r="R85" i="1"/>
  <c r="S84" i="1"/>
  <c r="R84" i="1"/>
  <c r="S83" i="1"/>
  <c r="R83" i="1"/>
  <c r="Q83" i="1" s="1"/>
  <c r="S82" i="1"/>
  <c r="R82" i="1"/>
  <c r="Q82" i="1" s="1"/>
  <c r="S81" i="1"/>
  <c r="R81" i="1"/>
  <c r="S80" i="1"/>
  <c r="R80" i="1"/>
  <c r="Q80" i="1" s="1"/>
  <c r="S79" i="1"/>
  <c r="R79" i="1"/>
  <c r="Q79" i="1" s="1"/>
  <c r="S5" i="1"/>
  <c r="R5" i="1"/>
  <c r="S58" i="1"/>
  <c r="R58" i="1"/>
  <c r="Q26" i="1"/>
  <c r="S48" i="1"/>
  <c r="R48" i="1"/>
  <c r="Q47" i="1"/>
  <c r="S3" i="1"/>
  <c r="R3" i="1"/>
  <c r="S44" i="1"/>
  <c r="R44" i="1"/>
  <c r="S66" i="1"/>
  <c r="R66" i="1"/>
  <c r="Q66" i="1" s="1"/>
  <c r="S17" i="1"/>
  <c r="R17" i="1"/>
  <c r="S57" i="1"/>
  <c r="R57" i="1"/>
  <c r="S52" i="1"/>
  <c r="R52" i="1"/>
  <c r="S65" i="1"/>
  <c r="R65" i="1"/>
  <c r="S50" i="1"/>
  <c r="R50" i="1"/>
  <c r="S49" i="1"/>
  <c r="R49" i="1"/>
  <c r="S51" i="1"/>
  <c r="R51" i="1"/>
  <c r="S45" i="1"/>
  <c r="R45" i="1"/>
  <c r="S28" i="1"/>
  <c r="R28" i="1"/>
  <c r="S27" i="1"/>
  <c r="R27" i="1"/>
  <c r="Q56" i="1"/>
  <c r="S46" i="1"/>
  <c r="R46" i="1"/>
  <c r="Q55" i="1"/>
  <c r="Q54" i="1"/>
  <c r="Q53" i="1"/>
  <c r="S40" i="1"/>
  <c r="R40" i="1"/>
  <c r="S39" i="1"/>
  <c r="R39" i="1"/>
  <c r="S38" i="1"/>
  <c r="R38" i="1"/>
  <c r="S34" i="1"/>
  <c r="R34" i="1"/>
  <c r="S31" i="1"/>
  <c r="R31" i="1"/>
  <c r="S30" i="1"/>
  <c r="R30" i="1"/>
  <c r="S29" i="1"/>
  <c r="R29" i="1"/>
  <c r="Q9" i="1"/>
  <c r="S43" i="1"/>
  <c r="R43" i="1"/>
  <c r="S95" i="1"/>
  <c r="R95" i="1"/>
  <c r="S7" i="1"/>
  <c r="R7" i="1"/>
  <c r="S6" i="1"/>
  <c r="R6" i="1"/>
  <c r="S8" i="1"/>
  <c r="R8" i="1"/>
  <c r="S2" i="1"/>
  <c r="R2" i="1"/>
  <c r="S64" i="1"/>
  <c r="R64" i="1"/>
  <c r="S63" i="1"/>
  <c r="R63" i="1"/>
  <c r="S62" i="1"/>
  <c r="R62" i="1"/>
  <c r="S61" i="1"/>
  <c r="R61" i="1"/>
  <c r="S60" i="1"/>
  <c r="R60" i="1"/>
  <c r="S59" i="1"/>
  <c r="R59" i="1"/>
  <c r="Q45" i="1" l="1"/>
  <c r="Q49" i="1"/>
  <c r="Q29" i="1"/>
  <c r="Q59" i="1"/>
  <c r="Q6" i="1"/>
  <c r="Q95" i="1"/>
  <c r="Q7" i="1"/>
  <c r="Q39" i="1"/>
  <c r="Q28" i="1"/>
  <c r="Q65" i="1"/>
  <c r="Q57" i="1"/>
  <c r="Q63" i="1"/>
  <c r="Q31" i="1"/>
  <c r="Q60" i="1"/>
  <c r="Q64" i="1"/>
  <c r="Q50" i="1"/>
  <c r="Q17" i="1"/>
  <c r="Q3" i="1"/>
  <c r="Q35" i="1"/>
  <c r="Q61" i="1"/>
  <c r="Q2" i="1"/>
  <c r="Q30" i="1"/>
  <c r="Q38" i="1"/>
  <c r="Q40" i="1"/>
  <c r="Q27" i="1"/>
  <c r="Q58" i="1"/>
  <c r="Q85" i="1"/>
  <c r="Q62" i="1"/>
  <c r="Q43" i="1"/>
  <c r="Q46" i="1"/>
  <c r="Q52" i="1"/>
  <c r="Q48" i="1"/>
  <c r="Q5" i="1"/>
  <c r="Q81" i="1"/>
  <c r="Q4" i="1"/>
  <c r="Q8" i="1"/>
  <c r="Q34" i="1"/>
  <c r="Q51" i="1"/>
  <c r="Q44" i="1"/>
  <c r="Q84" i="1"/>
  <c r="Q86" i="1"/>
</calcChain>
</file>

<file path=xl/sharedStrings.xml><?xml version="1.0" encoding="utf-8"?>
<sst xmlns="http://schemas.openxmlformats.org/spreadsheetml/2006/main" count="5752" uniqueCount="1219">
  <si>
    <t>sample</t>
  </si>
  <si>
    <t>Endogenous (SG)%</t>
  </si>
  <si>
    <t>Site</t>
  </si>
  <si>
    <t>Country</t>
  </si>
  <si>
    <t>Latitude</t>
  </si>
  <si>
    <t>Longitude</t>
  </si>
  <si>
    <t>C14</t>
  </si>
  <si>
    <t>BP</t>
  </si>
  <si>
    <t>2-sigma low</t>
  </si>
  <si>
    <t>2-sigma high</t>
  </si>
  <si>
    <t>Culture</t>
  </si>
  <si>
    <t>NA</t>
  </si>
  <si>
    <t>H1a1a</t>
  </si>
  <si>
    <t>M82</t>
  </si>
  <si>
    <t>Pakistan</t>
  </si>
  <si>
    <t>Narasimhan2019</t>
  </si>
  <si>
    <t>H</t>
  </si>
  <si>
    <t>Barikot_IA</t>
  </si>
  <si>
    <t>H1a1a1</t>
  </si>
  <si>
    <t>Z14668</t>
  </si>
  <si>
    <t>R30a1b</t>
  </si>
  <si>
    <t>Gogdara_IA</t>
  </si>
  <si>
    <t>H1a1a4a</t>
  </si>
  <si>
    <t>Z14588</t>
  </si>
  <si>
    <t>SGDP</t>
  </si>
  <si>
    <t>India</t>
  </si>
  <si>
    <t>Modern</t>
  </si>
  <si>
    <t>H1a1a4b</t>
  </si>
  <si>
    <t>Z4361</t>
  </si>
  <si>
    <t>Turkmenistan</t>
  </si>
  <si>
    <t>R5a2b</t>
  </si>
  <si>
    <t>Gonur2_BA</t>
  </si>
  <si>
    <t>Iran</t>
  </si>
  <si>
    <t>W3a1b</t>
  </si>
  <si>
    <t>Shahr_I_Sokhta_BA2</t>
  </si>
  <si>
    <t>H13a2a</t>
  </si>
  <si>
    <t>Katelai_IA</t>
  </si>
  <si>
    <t>R30b1</t>
  </si>
  <si>
    <t>H1a1a4b1</t>
  </si>
  <si>
    <t>Z5873</t>
  </si>
  <si>
    <t>H1a1a4b3b1a</t>
  </si>
  <si>
    <t>Z5890</t>
  </si>
  <si>
    <t>H1a1b1a1</t>
  </si>
  <si>
    <t>Z14686</t>
  </si>
  <si>
    <t>TGP</t>
  </si>
  <si>
    <t>India (USA)</t>
  </si>
  <si>
    <t>H1a2a</t>
  </si>
  <si>
    <t>Apt</t>
  </si>
  <si>
    <t>India (UK)</t>
  </si>
  <si>
    <t>Z13973</t>
  </si>
  <si>
    <t>Nepal</t>
  </si>
  <si>
    <t>China</t>
  </si>
  <si>
    <t>H1a2b1b</t>
  </si>
  <si>
    <t>Z34492</t>
  </si>
  <si>
    <t>Bangladesh</t>
  </si>
  <si>
    <t>H2</t>
  </si>
  <si>
    <t>P96</t>
  </si>
  <si>
    <t>H2d1</t>
  </si>
  <si>
    <t>Turkey</t>
  </si>
  <si>
    <t>H2*</t>
  </si>
  <si>
    <t>Aruchlo</t>
  </si>
  <si>
    <t>Georgia</t>
  </si>
  <si>
    <t>H2d2</t>
  </si>
  <si>
    <t>Arslantepe</t>
  </si>
  <si>
    <t>H2m1</t>
  </si>
  <si>
    <t>Spain</t>
  </si>
  <si>
    <t>Valdiosera2018</t>
  </si>
  <si>
    <t>U5b3</t>
  </si>
  <si>
    <t>pre-Bell Beaker Chalcolithic</t>
  </si>
  <si>
    <t>H2m2</t>
  </si>
  <si>
    <t>Ireland</t>
  </si>
  <si>
    <t>Middle Neolithic</t>
  </si>
  <si>
    <t>Baunogenasraid</t>
  </si>
  <si>
    <t>Buchères</t>
  </si>
  <si>
    <t>France</t>
  </si>
  <si>
    <t>U5b1-16189</t>
  </si>
  <si>
    <t xml:space="preserve">Middle Neolithic 1 </t>
  </si>
  <si>
    <t>Cova d' En Pardo</t>
  </si>
  <si>
    <t>J1c1e</t>
  </si>
  <si>
    <t>Late Neolithic-Chalcolithic</t>
  </si>
  <si>
    <t>H2m*</t>
  </si>
  <si>
    <t>H1+152</t>
  </si>
  <si>
    <t>Germany</t>
  </si>
  <si>
    <t>K</t>
  </si>
  <si>
    <t>Neolithic LBK</t>
  </si>
  <si>
    <t>HV+16311</t>
  </si>
  <si>
    <t>H1j</t>
  </si>
  <si>
    <t>V1a</t>
  </si>
  <si>
    <t>K1a3a3</t>
  </si>
  <si>
    <t>Fleury-sur-Orne</t>
  </si>
  <si>
    <t>K1a</t>
  </si>
  <si>
    <t>Gurgy Les Noisats</t>
  </si>
  <si>
    <t>K1a1b1</t>
  </si>
  <si>
    <t>K1a2</t>
  </si>
  <si>
    <t>U1a1a</t>
  </si>
  <si>
    <t>HGDP</t>
  </si>
  <si>
    <t>Iberia_MN</t>
  </si>
  <si>
    <t>U3</t>
  </si>
  <si>
    <t>Anatolia_Neolithic</t>
  </si>
  <si>
    <t>U8b1b1</t>
  </si>
  <si>
    <t>Israel</t>
  </si>
  <si>
    <t>K1a4b</t>
  </si>
  <si>
    <t>Levant_Neolithic</t>
  </si>
  <si>
    <t>Basal</t>
  </si>
  <si>
    <t>T2b</t>
  </si>
  <si>
    <t>Italy</t>
  </si>
  <si>
    <t>Fernandes2020</t>
  </si>
  <si>
    <t>H1k</t>
  </si>
  <si>
    <t>Sardinia_Bell_Beaker</t>
  </si>
  <si>
    <t>U5b2b3</t>
  </si>
  <si>
    <t>Sardinia_Nuragic_BA</t>
  </si>
  <si>
    <t>Jordan</t>
  </si>
  <si>
    <t>T1a2</t>
  </si>
  <si>
    <t>Levant_N</t>
  </si>
  <si>
    <t>H2d</t>
  </si>
  <si>
    <t>Hungary</t>
  </si>
  <si>
    <t>Starcevo_EN</t>
  </si>
  <si>
    <t>Lipson2017</t>
  </si>
  <si>
    <t>Balkans_Neolithic</t>
  </si>
  <si>
    <t>T2f</t>
  </si>
  <si>
    <t>Lengyel_LN</t>
  </si>
  <si>
    <t>OLA-Hungary</t>
  </si>
  <si>
    <t>U5a2b</t>
  </si>
  <si>
    <t>Bell_Beaker_Hungary</t>
  </si>
  <si>
    <t>U8b1b</t>
  </si>
  <si>
    <t>Alfold_Linear_Pottery</t>
  </si>
  <si>
    <t>Bulgaria</t>
  </si>
  <si>
    <t>Bulgaria_BA</t>
  </si>
  <si>
    <t>Czech Republic</t>
  </si>
  <si>
    <t>Bilina_N_Baalberge</t>
  </si>
  <si>
    <t>OLA-Spain</t>
  </si>
  <si>
    <t>Olalde2019</t>
  </si>
  <si>
    <t>SE_Iberia_MLN</t>
  </si>
  <si>
    <t>H2c1a-like</t>
  </si>
  <si>
    <t>le champ Buchotte</t>
  </si>
  <si>
    <t>J1c3</t>
  </si>
  <si>
    <t>LBK</t>
  </si>
  <si>
    <t>Leubingen</t>
  </si>
  <si>
    <t>W5a</t>
  </si>
  <si>
    <t>Late Neolithic/EBA</t>
  </si>
  <si>
    <t>Derrière le village</t>
  </si>
  <si>
    <t>6090 +/-30BP (SacA-5462)</t>
  </si>
  <si>
    <t>Portugal</t>
  </si>
  <si>
    <t>Martiniano2017</t>
  </si>
  <si>
    <t>Iberia_LN</t>
  </si>
  <si>
    <t>Pietrele</t>
  </si>
  <si>
    <t>Romania</t>
  </si>
  <si>
    <t>H1e1a</t>
  </si>
  <si>
    <t>Italy_Roman</t>
  </si>
  <si>
    <t>Stuttgart-Mühlhausen</t>
  </si>
  <si>
    <t>J1c5</t>
  </si>
  <si>
    <t>N1a1a1</t>
  </si>
  <si>
    <t>N1a1a1a3</t>
  </si>
  <si>
    <t>H1</t>
  </si>
  <si>
    <t>U5a2d</t>
  </si>
  <si>
    <t>H26</t>
  </si>
  <si>
    <t>N1a1a1a</t>
  </si>
  <si>
    <t>Neolithic</t>
  </si>
  <si>
    <t>J1c1b</t>
  </si>
  <si>
    <t>Late Neolithic - Rivnac</t>
  </si>
  <si>
    <t>Tuchoměřice</t>
  </si>
  <si>
    <t>FGC3846</t>
  </si>
  <si>
    <t>V3c</t>
  </si>
  <si>
    <t>Grotta dell'Uzzo</t>
  </si>
  <si>
    <t>Sicily_EN</t>
  </si>
  <si>
    <t>Yunatsite</t>
  </si>
  <si>
    <t>K1a1</t>
  </si>
  <si>
    <t>Cueva de las Lechuzas</t>
  </si>
  <si>
    <t>PLW001</t>
  </si>
  <si>
    <t>Polwica</t>
  </si>
  <si>
    <t>Poland</t>
  </si>
  <si>
    <t>Y20839</t>
  </si>
  <si>
    <t>Italy_LN</t>
  </si>
  <si>
    <t>H3b</t>
  </si>
  <si>
    <t>Z13871</t>
  </si>
  <si>
    <t>India_Medieval</t>
  </si>
  <si>
    <t>H3b1</t>
  </si>
  <si>
    <t>Z5859</t>
  </si>
  <si>
    <t>Publication</t>
  </si>
  <si>
    <t>YUN048</t>
  </si>
  <si>
    <t>MonteCanelas337A</t>
  </si>
  <si>
    <t>Bronze Age</t>
  </si>
  <si>
    <t>Skourtanioti2020</t>
  </si>
  <si>
    <t>Cassidy2020</t>
  </si>
  <si>
    <t>Rivollat2020</t>
  </si>
  <si>
    <t>Mathieson2015</t>
  </si>
  <si>
    <t>Lazaridis2016</t>
  </si>
  <si>
    <t>Olalde2018</t>
  </si>
  <si>
    <t>1000genomes2012</t>
  </si>
  <si>
    <t>New</t>
  </si>
  <si>
    <t>Mallick2016</t>
  </si>
  <si>
    <t>Copper Age</t>
  </si>
  <si>
    <t>Monte San Biagio</t>
  </si>
  <si>
    <t>San Ercolano</t>
  </si>
  <si>
    <t>Sardinia, Anghelu Ruju</t>
  </si>
  <si>
    <t>Killuragh</t>
  </si>
  <si>
    <t>'Ain Ghazal</t>
  </si>
  <si>
    <t>Motza</t>
  </si>
  <si>
    <t>Versend-Gilencsa</t>
  </si>
  <si>
    <t>Bátaszék-Lajvér</t>
  </si>
  <si>
    <t>Alsónyék-Bátaszék, Mérnöki telep</t>
  </si>
  <si>
    <t>Mezőkövesd-Mocsolyás</t>
  </si>
  <si>
    <t>Barcın</t>
  </si>
  <si>
    <t>Dzhulyunitsa</t>
  </si>
  <si>
    <t>Monte Canelas, Alcalar, Faro</t>
  </si>
  <si>
    <t>Swat Valley, Barikot</t>
  </si>
  <si>
    <t>Swat Valley, Gogdara</t>
  </si>
  <si>
    <t>Gonur</t>
  </si>
  <si>
    <t>Seistan, Shahr-i Sokhta</t>
  </si>
  <si>
    <t>Swat Valley, Katelai</t>
  </si>
  <si>
    <t>Harney2019</t>
  </si>
  <si>
    <t>Roopkund Lake</t>
  </si>
  <si>
    <t>El Portalón, Atapuerca</t>
  </si>
  <si>
    <t>Published</t>
  </si>
  <si>
    <t>In-house</t>
  </si>
  <si>
    <t>ALA008</t>
  </si>
  <si>
    <t>KRD001</t>
  </si>
  <si>
    <t>R1014</t>
  </si>
  <si>
    <t>R118</t>
  </si>
  <si>
    <t>ART032</t>
  </si>
  <si>
    <t>ART042</t>
  </si>
  <si>
    <t>I7643_1240k</t>
  </si>
  <si>
    <t>ARO008</t>
  </si>
  <si>
    <t>BUCH2</t>
  </si>
  <si>
    <t>CDP002</t>
  </si>
  <si>
    <t>CDP003</t>
  </si>
  <si>
    <t>CDP006</t>
  </si>
  <si>
    <t>CDP009</t>
  </si>
  <si>
    <t>CLL011</t>
  </si>
  <si>
    <t>TUC003</t>
  </si>
  <si>
    <t>TUC004</t>
  </si>
  <si>
    <t>I6677</t>
  </si>
  <si>
    <t>DER004</t>
  </si>
  <si>
    <t>DER009</t>
  </si>
  <si>
    <t>DER011</t>
  </si>
  <si>
    <t>DER014</t>
  </si>
  <si>
    <t>DER020</t>
  </si>
  <si>
    <t>DER026</t>
  </si>
  <si>
    <t>DER030</t>
  </si>
  <si>
    <t>DER032</t>
  </si>
  <si>
    <t>MDV248</t>
  </si>
  <si>
    <t>I15941</t>
  </si>
  <si>
    <t>I16168</t>
  </si>
  <si>
    <t>FLR001</t>
  </si>
  <si>
    <t>FLR002</t>
  </si>
  <si>
    <t>FLR004</t>
  </si>
  <si>
    <t>FLR008</t>
  </si>
  <si>
    <t>FLR009</t>
  </si>
  <si>
    <t>FLR014</t>
  </si>
  <si>
    <t>UZZ033</t>
  </si>
  <si>
    <t>GRG022</t>
  </si>
  <si>
    <t>GRG041</t>
  </si>
  <si>
    <t>GRG081</t>
  </si>
  <si>
    <t>GRG091</t>
  </si>
  <si>
    <t>GRG094</t>
  </si>
  <si>
    <t>GRG109</t>
  </si>
  <si>
    <t>HGDP00528</t>
  </si>
  <si>
    <t>BG72</t>
  </si>
  <si>
    <t>JP14</t>
  </si>
  <si>
    <t>I1700</t>
  </si>
  <si>
    <t>I0867</t>
  </si>
  <si>
    <t>LARZ4</t>
  </si>
  <si>
    <t>LEU019</t>
  </si>
  <si>
    <t>I1887</t>
  </si>
  <si>
    <t>I1903</t>
  </si>
  <si>
    <t>I1878</t>
  </si>
  <si>
    <t>I2382</t>
  </si>
  <si>
    <t>I0405</t>
  </si>
  <si>
    <t>I0709</t>
  </si>
  <si>
    <t>I0745</t>
  </si>
  <si>
    <t>I1101</t>
  </si>
  <si>
    <t>I2520</t>
  </si>
  <si>
    <t>I6548</t>
  </si>
  <si>
    <t>I8194</t>
  </si>
  <si>
    <t>I10409</t>
  </si>
  <si>
    <t>I11459</t>
  </si>
  <si>
    <t>I12143</t>
  </si>
  <si>
    <t>I12447</t>
  </si>
  <si>
    <t>I2364_1240k</t>
  </si>
  <si>
    <t>I3402</t>
  </si>
  <si>
    <t>LP6005519-DNA_B05.Y</t>
  </si>
  <si>
    <t>LP6005441-DNA_E03.Y</t>
  </si>
  <si>
    <t>LP6005441-DNA_E06.Y</t>
  </si>
  <si>
    <t>LP6005519-DNA_A04.Y</t>
  </si>
  <si>
    <t>LP6005443-DNA_C09.Y</t>
  </si>
  <si>
    <t>LP6005443-DNA_D09.Y</t>
  </si>
  <si>
    <t>LP6005519-DNA_C04.Y</t>
  </si>
  <si>
    <t>LP6005519-DNA_D04.Y</t>
  </si>
  <si>
    <t>LP6005519-DNA_F04.Y</t>
  </si>
  <si>
    <t>SMH010</t>
  </si>
  <si>
    <t>SMH011</t>
  </si>
  <si>
    <t>SMH013</t>
  </si>
  <si>
    <t>SMH014</t>
  </si>
  <si>
    <t>SMH016</t>
  </si>
  <si>
    <t>SMH017</t>
  </si>
  <si>
    <t>SMH019</t>
  </si>
  <si>
    <t>SMH020</t>
  </si>
  <si>
    <t>SMH026</t>
  </si>
  <si>
    <t>SMH049</t>
  </si>
  <si>
    <t>SMH055</t>
  </si>
  <si>
    <t>SMH065</t>
  </si>
  <si>
    <t>HG03809</t>
  </si>
  <si>
    <t>NA21111</t>
  </si>
  <si>
    <t>HG04198</t>
  </si>
  <si>
    <t>HG04222</t>
  </si>
  <si>
    <t>atp002</t>
  </si>
  <si>
    <t>PIE037</t>
  </si>
  <si>
    <t>Late Neolithic</t>
  </si>
  <si>
    <t>Funnel Beaker culture</t>
  </si>
  <si>
    <r>
      <t>U1a1</t>
    </r>
    <r>
      <rPr>
        <vertAlign val="superscript"/>
        <sz val="12"/>
        <color theme="1"/>
        <rFont val="Calibri"/>
        <family val="2"/>
      </rPr>
      <t>a</t>
    </r>
  </si>
  <si>
    <t>Brunel2020</t>
  </si>
  <si>
    <t>Mathieson2018</t>
  </si>
  <si>
    <t>Rivolllat2020</t>
  </si>
  <si>
    <t>Antonio2019</t>
  </si>
  <si>
    <t>La Miña</t>
  </si>
  <si>
    <t>Alalakh</t>
  </si>
  <si>
    <t>Tell Kurdu</t>
  </si>
  <si>
    <t>Bílina, Titzler's sandpit</t>
  </si>
  <si>
    <t>Derenburg-Meerenstieg II</t>
  </si>
  <si>
    <t>Eirini Skourtanioti</t>
  </si>
  <si>
    <t>Ayshin Ghalichi</t>
  </si>
  <si>
    <t>Vanessa Villalba-Mouco</t>
  </si>
  <si>
    <t>Luka Papac</t>
  </si>
  <si>
    <t>Ainash Childebayeva</t>
  </si>
  <si>
    <t>Maïté Rivollat</t>
  </si>
  <si>
    <t>Sandra Penske</t>
  </si>
  <si>
    <t>Ben Rohrlach</t>
  </si>
  <si>
    <t>Marieke van der Loosdrecht</t>
  </si>
  <si>
    <t>Marcella Frangipane</t>
  </si>
  <si>
    <t>Svend Hansen</t>
  </si>
  <si>
    <t>Svend Hansen, Sabine Reinhold</t>
  </si>
  <si>
    <t>Michal Ernée, Miroslav Dobes</t>
  </si>
  <si>
    <t>Susanne Friederich</t>
  </si>
  <si>
    <t>Primary contact</t>
  </si>
  <si>
    <t>Archaeologist(s)</t>
  </si>
  <si>
    <t xml:space="preserve">Marcello Mannino </t>
  </si>
  <si>
    <t>Stephane Rottier</t>
  </si>
  <si>
    <t>Mario Küßner</t>
  </si>
  <si>
    <t>Miroslaw Furmanek</t>
  </si>
  <si>
    <t>Kamen Boyadziev, Yavor Boyadziev, Philipp Stockhammer</t>
  </si>
  <si>
    <t>Processing</t>
  </si>
  <si>
    <t xml:space="preserve"> Aslihan Yener, Murat Akar </t>
  </si>
  <si>
    <t>Rana Ozbal</t>
  </si>
  <si>
    <t xml:space="preserve">Jorge Soler, Consuelo Roca de Togores Muñoz, Domingo Carlos Salazar-García </t>
  </si>
  <si>
    <t>Emmanuel Ghesquière</t>
  </si>
  <si>
    <t>3473 ± 23 calBC</t>
  </si>
  <si>
    <t>6783 ± 23 calBC</t>
  </si>
  <si>
    <t>4568 ± 21 calBC</t>
  </si>
  <si>
    <t>5014 ± 29 calBC</t>
  </si>
  <si>
    <t>6550 ± 25 calBC</t>
  </si>
  <si>
    <t>6125 ± 23 calBC</t>
  </si>
  <si>
    <t>6101 ± 34 calBC</t>
  </si>
  <si>
    <t>6257 ± 40 calBC</t>
  </si>
  <si>
    <t>3810±25 calBC</t>
  </si>
  <si>
    <t>3125±25 calBC</t>
  </si>
  <si>
    <t>5640 ± 30 calBC</t>
  </si>
  <si>
    <t>5210 ± 30 calBC</t>
  </si>
  <si>
    <t>5720 ± 30 calBC</t>
  </si>
  <si>
    <t>5650 ± 30 calBC</t>
  </si>
  <si>
    <t>4735 ± 35 calBC</t>
  </si>
  <si>
    <t>4770 ± 80 calBC</t>
  </si>
  <si>
    <t>6219 ± 25 calBC</t>
  </si>
  <si>
    <t>6213 ± 24 calBC</t>
  </si>
  <si>
    <t>6250 ± 30 calBC</t>
  </si>
  <si>
    <t>6209 ± 24 calBC</t>
  </si>
  <si>
    <t>6123 ± 26 calBC</t>
  </si>
  <si>
    <t>6217 ± 25 calBC</t>
  </si>
  <si>
    <t>6155 ± 31 calBC</t>
  </si>
  <si>
    <t>6100 ± 70 calBC</t>
  </si>
  <si>
    <t>6169 ± 33 calBC</t>
  </si>
  <si>
    <t>Average Coverage</t>
  </si>
  <si>
    <t>Coverage SD</t>
  </si>
  <si>
    <t>LEU001.A0101.YC1</t>
  </si>
  <si>
    <t>0.24051</t>
  </si>
  <si>
    <t>0.588864</t>
  </si>
  <si>
    <t>LEU002.A0101.YC1</t>
  </si>
  <si>
    <t>0.453126</t>
  </si>
  <si>
    <t>0.916084</t>
  </si>
  <si>
    <t>LEU003.A0101.YC1</t>
  </si>
  <si>
    <t>0.420426</t>
  </si>
  <si>
    <t>0.876112</t>
  </si>
  <si>
    <t>LEU005.A0101.YC1</t>
  </si>
  <si>
    <t>0.229432</t>
  </si>
  <si>
    <t>0.571918</t>
  </si>
  <si>
    <t>LEU007.A0101.YC1</t>
  </si>
  <si>
    <t>0.654927</t>
  </si>
  <si>
    <t>LEU011.A0101.YC1</t>
  </si>
  <si>
    <t>0.615481</t>
  </si>
  <si>
    <t>LEU012.A0101.YC1</t>
  </si>
  <si>
    <t>0.478603</t>
  </si>
  <si>
    <t>0.962762</t>
  </si>
  <si>
    <t>LEU019.A0101.YC1</t>
  </si>
  <si>
    <t>0.544091</t>
  </si>
  <si>
    <t>0.939697</t>
  </si>
  <si>
    <t>LEU024.A0101.YC1</t>
  </si>
  <si>
    <t>0.735701</t>
  </si>
  <si>
    <t>LEU027.A0101.YC1</t>
  </si>
  <si>
    <t>0.849469</t>
  </si>
  <si>
    <t>LEU033.A0101.YC1</t>
  </si>
  <si>
    <t>0.0582286</t>
  </si>
  <si>
    <t>0.480289</t>
  </si>
  <si>
    <t>LEU041.A0101.YC1</t>
  </si>
  <si>
    <t>0.723747</t>
  </si>
  <si>
    <t>LEU047.A0101.YC1</t>
  </si>
  <si>
    <t>0.0720782</t>
  </si>
  <si>
    <t>0.483668</t>
  </si>
  <si>
    <t>LEU060.A0101.YC1</t>
  </si>
  <si>
    <t>0.369518</t>
  </si>
  <si>
    <t>0.77136</t>
  </si>
  <si>
    <t>LEU061.A0101.YC1</t>
  </si>
  <si>
    <t>0.404455</t>
  </si>
  <si>
    <t>0.817259</t>
  </si>
  <si>
    <t>LEU062.A0101.YC1</t>
  </si>
  <si>
    <t>0.792042</t>
  </si>
  <si>
    <t>UDG</t>
  </si>
  <si>
    <t>ALA008.A0101.TF1.2</t>
  </si>
  <si>
    <t>PE50</t>
  </si>
  <si>
    <t>UDG-half</t>
  </si>
  <si>
    <t>DS</t>
  </si>
  <si>
    <t>complet longitudial cut + drilling inside</t>
  </si>
  <si>
    <t>Pars petrosa</t>
  </si>
  <si>
    <t>ALA008.A0101.YC1.1</t>
  </si>
  <si>
    <t>SR75</t>
  </si>
  <si>
    <t>ALA008.B0101.SG1.1</t>
  </si>
  <si>
    <t>Standard Drilling (Tooth)</t>
  </si>
  <si>
    <t>Permanent molar</t>
  </si>
  <si>
    <t>ARO008.A0101.IM1.1</t>
  </si>
  <si>
    <t>Drilling from outside</t>
  </si>
  <si>
    <t>Bone unspecified</t>
  </si>
  <si>
    <t>ARO008.A0101.SG1.1</t>
  </si>
  <si>
    <t>ARO008.A0101.TF1.1</t>
  </si>
  <si>
    <t>ARO008.A0201.SG1.1</t>
  </si>
  <si>
    <t>non-UDG</t>
  </si>
  <si>
    <t>SS</t>
  </si>
  <si>
    <t>ARO008.A0201.TF1.1</t>
  </si>
  <si>
    <t>ART032.A0101.SG1.1</t>
  </si>
  <si>
    <t>ART032.A0101.TF1.1</t>
  </si>
  <si>
    <t>ART032.A0101.TF1.2</t>
  </si>
  <si>
    <t>ART032.A0101.YC1.1</t>
  </si>
  <si>
    <t>ART042.A0101.SG1.1</t>
  </si>
  <si>
    <t>ART042.A0101.TF1.1</t>
  </si>
  <si>
    <t>ART042.A0101.TF1.2</t>
  </si>
  <si>
    <t>ART042.A0101.YC1.1</t>
  </si>
  <si>
    <t>CDP006.A0101.SG1.1</t>
  </si>
  <si>
    <t>CDP006.A0101.TF1.1</t>
  </si>
  <si>
    <t>CDP006.A0101.YC1.1</t>
  </si>
  <si>
    <t>CDP009.A0101.SG1.1</t>
  </si>
  <si>
    <t>CDP009.A0101.TF1.1</t>
  </si>
  <si>
    <t>CDP009.A0101.YC1.1</t>
  </si>
  <si>
    <t>CLL011.A0101.SG1.1</t>
  </si>
  <si>
    <t>CLL011.A0101.TF1.1</t>
  </si>
  <si>
    <t>CLL011.A0101.YC1.1</t>
  </si>
  <si>
    <t>DER004.C0101.IM1.1</t>
  </si>
  <si>
    <t>DER004.C0101.SG1.1</t>
  </si>
  <si>
    <t>DER004.C0101.TF1.1</t>
  </si>
  <si>
    <t>DER004.C0101.YC1.1</t>
  </si>
  <si>
    <t>DER009.A0101.IM1.1</t>
  </si>
  <si>
    <t>DER009.A0101.SG1.1</t>
  </si>
  <si>
    <t>DER009.A0101.TF1.1</t>
  </si>
  <si>
    <t>DER009.A0101.YC1.1</t>
  </si>
  <si>
    <t>DER011.A0101.IM1.1</t>
  </si>
  <si>
    <t>DER011.A0101.SG1.1</t>
  </si>
  <si>
    <t>DER011.A0101.TF1.1</t>
  </si>
  <si>
    <t>DER011.A0101.YC1.1</t>
  </si>
  <si>
    <t>DER014.A0101.IM1.1</t>
  </si>
  <si>
    <t>DER014.A0101.SG1.1</t>
  </si>
  <si>
    <t>DER014.A0101.TF1.1</t>
  </si>
  <si>
    <t>DER014.A0101.YC1.1</t>
  </si>
  <si>
    <t>DER020.A0101.IM1.1</t>
  </si>
  <si>
    <t>DER020.A0101.SG1.1</t>
  </si>
  <si>
    <t>DER020.A0101.TF1.1</t>
  </si>
  <si>
    <t>DER020.A0101.YC1.1</t>
  </si>
  <si>
    <t>DER026.A0101.IM1.1</t>
  </si>
  <si>
    <t>DER026.A0101.SG1.1</t>
  </si>
  <si>
    <t>DER026.A0101.TF1.1</t>
  </si>
  <si>
    <t>DER026.A0101.YC1.1</t>
  </si>
  <si>
    <t>DER030.A0101.IM1.1</t>
  </si>
  <si>
    <t>DER030.A0101.SG1.1</t>
  </si>
  <si>
    <t>DER030.A0101.TF1.1</t>
  </si>
  <si>
    <t>DER030.A0101.YC1.1</t>
  </si>
  <si>
    <t>DER032.A0101.IM1.1</t>
  </si>
  <si>
    <t>DER032.A0101.SG1.1</t>
  </si>
  <si>
    <t>DER032.A0101.TF1.1</t>
  </si>
  <si>
    <t>DER032.A0101.YC1.1</t>
  </si>
  <si>
    <t>FLR001.A0101.IM1.1</t>
  </si>
  <si>
    <t>FLR001.A0101.SG1.1</t>
  </si>
  <si>
    <t>FLR001.A0101.TF1.1</t>
  </si>
  <si>
    <t>FLR001.A0101.YC1.1</t>
  </si>
  <si>
    <t>FLR002.A0101.IM1.1</t>
  </si>
  <si>
    <t>FLR002.A0101.SG1.1</t>
  </si>
  <si>
    <t>FLR002.A0101.TF1.1</t>
  </si>
  <si>
    <t>FLR002.A0101.YC1.1</t>
  </si>
  <si>
    <t>FLR004.A0101.IM1.1</t>
  </si>
  <si>
    <t>FLR004.A0101.SG1.1</t>
  </si>
  <si>
    <t>FLR004.A0101.TF1.1</t>
  </si>
  <si>
    <t>FLR004.A0101.YC2.1</t>
  </si>
  <si>
    <t>FLR008.A0101.SG1.1</t>
  </si>
  <si>
    <t>UV+MechSurfaceClean+Cut+Powdered</t>
  </si>
  <si>
    <t>FLR008.A0101.TF1.1</t>
  </si>
  <si>
    <t>FLR008.A0101.TF2.1</t>
  </si>
  <si>
    <t>FLR008.A0101.YC1.1</t>
  </si>
  <si>
    <t>FLR009.A0101.SG1.1</t>
  </si>
  <si>
    <t>Bleach, abraded, crown removed and drilled</t>
  </si>
  <si>
    <t>FLR009.A0101.TF1.1</t>
  </si>
  <si>
    <t>FLR009.A0101.TF2.1</t>
  </si>
  <si>
    <t>FLR009.A0101.YC1.1</t>
  </si>
  <si>
    <t>FLR014.A0101.SG1.1</t>
  </si>
  <si>
    <t>FLR014.A0101.TF1.1</t>
  </si>
  <si>
    <t>FLR014.A0101.TF2.1</t>
  </si>
  <si>
    <t>FLR014.A0101.YC1.1</t>
  </si>
  <si>
    <t>GRG022.A0102.IM1.1</t>
  </si>
  <si>
    <t>Petrous sampling as in Pinhasi et al. 2015</t>
  </si>
  <si>
    <t>GRG022.A0102.SG1.1</t>
  </si>
  <si>
    <t>GRG022.A0102.TF1.1</t>
  </si>
  <si>
    <t>GRG022.A0102.YC1.1</t>
  </si>
  <si>
    <t>GRG041.A0101.IM1.1</t>
  </si>
  <si>
    <t>GRG041.A0101.SG1.1</t>
  </si>
  <si>
    <t>GRG041.A0101.TF1.1</t>
  </si>
  <si>
    <t>GRG041.A0101.TF1.2</t>
  </si>
  <si>
    <t>PE75</t>
  </si>
  <si>
    <t>GRG041.A0101.YC1.1</t>
  </si>
  <si>
    <t>GRG081.A0101.IM1.1</t>
  </si>
  <si>
    <t>GRG081.A0101.TF1.1</t>
  </si>
  <si>
    <t>GRG081.A0101.TF1.2</t>
  </si>
  <si>
    <t>GRG081.A0101.YC1.1</t>
  </si>
  <si>
    <t>GRG091.A0101.IM1.1</t>
  </si>
  <si>
    <t>GRG091.A0101.TF1.1</t>
  </si>
  <si>
    <t>GRG091.A0101.YC1.1</t>
  </si>
  <si>
    <t>GRG094.A0101.IM1.1</t>
  </si>
  <si>
    <t>GRG094.A0101.TF1.1</t>
  </si>
  <si>
    <t>GRG094.A0101.TF1.2</t>
  </si>
  <si>
    <t>GRG094.A0101.YC1.1</t>
  </si>
  <si>
    <t>GRG109.A0101.IM1.1</t>
  </si>
  <si>
    <t>UV+bleach+window+drilling</t>
  </si>
  <si>
    <t>GRG109.A0101.TF1.1</t>
  </si>
  <si>
    <t>GRG109.A0101.YC1.1</t>
  </si>
  <si>
    <t>KRD001.A0101.SG1.1</t>
  </si>
  <si>
    <t>haak wedge, milling</t>
  </si>
  <si>
    <t>KRD001.A0101.TF1.1</t>
  </si>
  <si>
    <t>KRD001.A0101.TF2.1</t>
  </si>
  <si>
    <t>KRD001.A0101.TF2.2</t>
  </si>
  <si>
    <t>KRD001.A0101.YC1.1</t>
  </si>
  <si>
    <t>LEU019.A0101.IM1.1</t>
  </si>
  <si>
    <t>LEU019.A0101.SG1.1</t>
  </si>
  <si>
    <t>LEU019.A0101.TF1.1</t>
  </si>
  <si>
    <t>LEU019.A0101.YC1.1</t>
  </si>
  <si>
    <t>LEU019.B0101.SG1.1</t>
  </si>
  <si>
    <t>PIE037.A0101.IM1.1</t>
  </si>
  <si>
    <t>PIE037.A0101.SG1.1</t>
  </si>
  <si>
    <t>PIE037.A0101.TF1.1</t>
  </si>
  <si>
    <t>PIE037.A0101.YC1.1</t>
  </si>
  <si>
    <t>PIE037.B0101.SG1.1</t>
  </si>
  <si>
    <t>Tooth unspecified</t>
  </si>
  <si>
    <t>SMH010.A0101.YC1.1</t>
  </si>
  <si>
    <t>SMH011.A0101.YC1.1</t>
  </si>
  <si>
    <t>SMH013.A0101.YC1.1</t>
  </si>
  <si>
    <t>SMH014.A0101.YC1.1</t>
  </si>
  <si>
    <t>SMH016.A0101.YC1.1</t>
  </si>
  <si>
    <t>SMH017.A0101.YC1.1</t>
  </si>
  <si>
    <t>SMH019.A0101.YC1.1</t>
  </si>
  <si>
    <t>SMH020.A0101.YC1.1</t>
  </si>
  <si>
    <t>SMH026.A0101.YC1.1</t>
  </si>
  <si>
    <t>SMH049.A0101.YC1.1</t>
  </si>
  <si>
    <t>SMH055.A0101.YC1.1</t>
  </si>
  <si>
    <t>SMH065.A0101.YC1.1</t>
  </si>
  <si>
    <t>TUC003.A0101.IM1.1</t>
  </si>
  <si>
    <t>TUC003.A0101.TF1.1</t>
  </si>
  <si>
    <t>TUC004.A0101.IM1.1</t>
  </si>
  <si>
    <t>TUC004.A0101.TF1.1</t>
  </si>
  <si>
    <t>UZZ033.A0102.SG1.1</t>
  </si>
  <si>
    <t>Sandblasting, powdering</t>
  </si>
  <si>
    <t>UZZ033.A0102.TF1.1</t>
  </si>
  <si>
    <t>UZZ033.A0201.SG1.1</t>
  </si>
  <si>
    <t>UZZ033.A0201.TF1.1</t>
  </si>
  <si>
    <t>UZZ033.A0201.TF2.1</t>
  </si>
  <si>
    <t>YUN048.A0101.IM1.1</t>
  </si>
  <si>
    <t>YUN048.A0101.SG1.1</t>
  </si>
  <si>
    <t>YUN048.A0101.TF1.1</t>
  </si>
  <si>
    <t>YUN048.A0101.YC1.1</t>
  </si>
  <si>
    <t>LEU001.A0101</t>
  </si>
  <si>
    <t>SG</t>
  </si>
  <si>
    <t>R1b</t>
  </si>
  <si>
    <t>TF</t>
  </si>
  <si>
    <t>LEU002.A0101</t>
  </si>
  <si>
    <t>T1a</t>
  </si>
  <si>
    <t>LEU003.A0101</t>
  </si>
  <si>
    <t>G2a</t>
  </si>
  <si>
    <t>LEU005.A0101</t>
  </si>
  <si>
    <t>I2a1</t>
  </si>
  <si>
    <t>LEU007.A0101</t>
  </si>
  <si>
    <t>LEU011.A0101</t>
  </si>
  <si>
    <t>R1a</t>
  </si>
  <si>
    <t>LEU012.A0101</t>
  </si>
  <si>
    <t>LEU019.A0101</t>
  </si>
  <si>
    <t>LEU024.A0101</t>
  </si>
  <si>
    <t>LEU027.A0101</t>
  </si>
  <si>
    <t>LEU033.A0101</t>
  </si>
  <si>
    <t>LEU041.A0101</t>
  </si>
  <si>
    <t>LEU047.A0101</t>
  </si>
  <si>
    <t>LEU060.A0101</t>
  </si>
  <si>
    <t>LEU061.A0101</t>
  </si>
  <si>
    <t>I2a2</t>
  </si>
  <si>
    <t>LEU062.A0101</t>
  </si>
  <si>
    <t>YMCA</t>
  </si>
  <si>
    <t>Enodenous DNA %</t>
  </si>
  <si>
    <t>Reads</t>
  </si>
  <si>
    <t>Sequencing Type</t>
  </si>
  <si>
    <t>Sample</t>
  </si>
  <si>
    <t>Y Haplogroup</t>
  </si>
  <si>
    <t>SNPS Hit</t>
  </si>
  <si>
    <t>Individual</t>
  </si>
  <si>
    <t>SNPs Hit (1X)</t>
  </si>
  <si>
    <t>SNPs Hit NRY (1X)</t>
  </si>
  <si>
    <t>SNPs Hit NRY (2X)</t>
  </si>
  <si>
    <t>Y haplogroup</t>
  </si>
  <si>
    <t>Terminal SNP</t>
  </si>
  <si>
    <t>H2 Subclade</t>
  </si>
  <si>
    <t>mt Haplogroup</t>
  </si>
  <si>
    <t>Sequencing Run</t>
  </si>
  <si>
    <t>Sequencing Setup</t>
  </si>
  <si>
    <t>Library Strand Type</t>
  </si>
  <si>
    <t>Sample Protocol</t>
  </si>
  <si>
    <t>Sample Source</t>
  </si>
  <si>
    <t>Position</t>
  </si>
  <si>
    <t>Mutation</t>
  </si>
  <si>
    <t>ISOGG name</t>
  </si>
  <si>
    <t>YFULL name</t>
  </si>
  <si>
    <t>Suggested Name</t>
  </si>
  <si>
    <t>ingroup non-missingness</t>
  </si>
  <si>
    <t>outgroup non-missingness</t>
  </si>
  <si>
    <t>Published Haplogroup</t>
  </si>
  <si>
    <t>Final Name</t>
  </si>
  <si>
    <t>g-&gt;a</t>
  </si>
  <si>
    <t>Z18835</t>
  </si>
  <si>
    <t>81% (25/31)</t>
  </si>
  <si>
    <t>66.67% (12/18)</t>
  </si>
  <si>
    <t>H2a1~</t>
  </si>
  <si>
    <t>g-&gt;c</t>
  </si>
  <si>
    <t>SK1178/Z18984</t>
  </si>
  <si>
    <t>83.33% (15/18)</t>
  </si>
  <si>
    <t>a-&gt;g</t>
  </si>
  <si>
    <t>SK1189</t>
  </si>
  <si>
    <t>77% (24/31)</t>
  </si>
  <si>
    <t>72.22% (13/18)</t>
  </si>
  <si>
    <t>H2~</t>
  </si>
  <si>
    <t>Z19006</t>
  </si>
  <si>
    <t>g-&gt;t</t>
  </si>
  <si>
    <t>Y20184</t>
  </si>
  <si>
    <t>74% (23/31)</t>
  </si>
  <si>
    <t>55.56% (10/18)</t>
  </si>
  <si>
    <t>c-&gt;t</t>
  </si>
  <si>
    <t>L285</t>
  </si>
  <si>
    <t>61.11% (11/18)</t>
  </si>
  <si>
    <t>c-&gt;a</t>
  </si>
  <si>
    <t>Z18838</t>
  </si>
  <si>
    <t>71% (22/31)</t>
  </si>
  <si>
    <t>Z19008</t>
  </si>
  <si>
    <t>SK1174/Z18825</t>
  </si>
  <si>
    <t>68% (21/31)</t>
  </si>
  <si>
    <t>L279</t>
  </si>
  <si>
    <t>Y21629</t>
  </si>
  <si>
    <t>44.44% (8/18)</t>
  </si>
  <si>
    <t>Y21599</t>
  </si>
  <si>
    <t>65% (20/31)</t>
  </si>
  <si>
    <t>ABR001</t>
  </si>
  <si>
    <t>77.78% (14/18)</t>
  </si>
  <si>
    <t>t-&gt;c</t>
  </si>
  <si>
    <t>Y21614</t>
  </si>
  <si>
    <t>Z18849</t>
  </si>
  <si>
    <t>Y21606</t>
  </si>
  <si>
    <t>61% (19/31)</t>
  </si>
  <si>
    <t>Y21607</t>
  </si>
  <si>
    <t>Y21613</t>
  </si>
  <si>
    <t>Y21619</t>
  </si>
  <si>
    <t>Z18869</t>
  </si>
  <si>
    <t>Z18897</t>
  </si>
  <si>
    <t>Z18998</t>
  </si>
  <si>
    <t>ABR002</t>
  </si>
  <si>
    <t>58% (18/31)</t>
  </si>
  <si>
    <t>a-&gt;c</t>
  </si>
  <si>
    <t>SK1184/Z18930</t>
  </si>
  <si>
    <t>Y21667</t>
  </si>
  <si>
    <t>55% (17/31)</t>
  </si>
  <si>
    <t>t-&gt;a</t>
  </si>
  <si>
    <t>Y20190</t>
  </si>
  <si>
    <t>Z18997</t>
  </si>
  <si>
    <t>L449/PF6223</t>
  </si>
  <si>
    <t>R1a1~/R1a1a~</t>
  </si>
  <si>
    <t>Y21590</t>
  </si>
  <si>
    <t>52% (16/31)</t>
  </si>
  <si>
    <t>Y92400</t>
  </si>
  <si>
    <t>t-&gt;g</t>
  </si>
  <si>
    <t>ABR003</t>
  </si>
  <si>
    <t>Z18973</t>
  </si>
  <si>
    <t>H2/H2a1~</t>
  </si>
  <si>
    <t>SK1187/Z18983</t>
  </si>
  <si>
    <t>Z18859</t>
  </si>
  <si>
    <t>48% (15/31)</t>
  </si>
  <si>
    <t>Z18976</t>
  </si>
  <si>
    <t>Y21588</t>
  </si>
  <si>
    <t>45% (14/31)</t>
  </si>
  <si>
    <t>L281</t>
  </si>
  <si>
    <t>c-&gt;g</t>
  </si>
  <si>
    <t>Y21662</t>
  </si>
  <si>
    <t>Z18855</t>
  </si>
  <si>
    <t>Z18885</t>
  </si>
  <si>
    <t>Z18943</t>
  </si>
  <si>
    <t>Z18952</t>
  </si>
  <si>
    <t>Y19965</t>
  </si>
  <si>
    <t>Z18829</t>
  </si>
  <si>
    <t>42% (13/31)</t>
  </si>
  <si>
    <t>Y21601</t>
  </si>
  <si>
    <t>Z18939</t>
  </si>
  <si>
    <t>ABR004</t>
  </si>
  <si>
    <t>Y21646</t>
  </si>
  <si>
    <t>FGC30702</t>
  </si>
  <si>
    <t>39% (12/31)</t>
  </si>
  <si>
    <t>Y21617</t>
  </si>
  <si>
    <t>Z18847</t>
  </si>
  <si>
    <t>Y20186</t>
  </si>
  <si>
    <t>Z18874</t>
  </si>
  <si>
    <t>Y19964</t>
  </si>
  <si>
    <t>Z18920</t>
  </si>
  <si>
    <t>SK1185/Z18923</t>
  </si>
  <si>
    <t>Z19010</t>
  </si>
  <si>
    <t>Z18831</t>
  </si>
  <si>
    <t>35% (11/31)</t>
  </si>
  <si>
    <t>Y20230</t>
  </si>
  <si>
    <t>Y21659</t>
  </si>
  <si>
    <t>Y20231</t>
  </si>
  <si>
    <t>Y20188</t>
  </si>
  <si>
    <t>Z18915</t>
  </si>
  <si>
    <t>Z18949</t>
  </si>
  <si>
    <t>Z18974</t>
  </si>
  <si>
    <t>Z18977</t>
  </si>
  <si>
    <t>Z18982</t>
  </si>
  <si>
    <t>Z18830</t>
  </si>
  <si>
    <t>32% (10/31)</t>
  </si>
  <si>
    <t>Y21585</t>
  </si>
  <si>
    <t>50% (9/18)</t>
  </si>
  <si>
    <t>Y21586</t>
  </si>
  <si>
    <t>Y21608</t>
  </si>
  <si>
    <t>Z18850</t>
  </si>
  <si>
    <t>Z18854</t>
  </si>
  <si>
    <t>Z18921</t>
  </si>
  <si>
    <t>Z18925</t>
  </si>
  <si>
    <t>Y20189</t>
  </si>
  <si>
    <t>ABR005</t>
  </si>
  <si>
    <t>Z18960</t>
  </si>
  <si>
    <t>Z18961</t>
  </si>
  <si>
    <t>Z18988</t>
  </si>
  <si>
    <t>Z19001</t>
  </si>
  <si>
    <t>ABR006</t>
  </si>
  <si>
    <t>Z19026</t>
  </si>
  <si>
    <t>Z18827</t>
  </si>
  <si>
    <t>29% (9/31)</t>
  </si>
  <si>
    <t>Y21584</t>
  </si>
  <si>
    <t>Y21615</t>
  </si>
  <si>
    <t>Z18865</t>
  </si>
  <si>
    <t>L284</t>
  </si>
  <si>
    <t>Z18895</t>
  </si>
  <si>
    <t>Z18935</t>
  </si>
  <si>
    <t>Y20193</t>
  </si>
  <si>
    <t>Z19009</t>
  </si>
  <si>
    <t>Y21648</t>
  </si>
  <si>
    <t>Z18853</t>
  </si>
  <si>
    <t>26% (8/31)</t>
  </si>
  <si>
    <t>Z18864</t>
  </si>
  <si>
    <t>Z18878</t>
  </si>
  <si>
    <t>Z18892</t>
  </si>
  <si>
    <t>Z18898</t>
  </si>
  <si>
    <t>Z18899</t>
  </si>
  <si>
    <t>Z18971</t>
  </si>
  <si>
    <t>L286</t>
  </si>
  <si>
    <t>Z18996</t>
  </si>
  <si>
    <t>Z19004</t>
  </si>
  <si>
    <t>Z18833</t>
  </si>
  <si>
    <t>23% (7/31)</t>
  </si>
  <si>
    <t>ABR007</t>
  </si>
  <si>
    <t>Z18841</t>
  </si>
  <si>
    <t>Y21593</t>
  </si>
  <si>
    <t>Y21594</t>
  </si>
  <si>
    <t>a-&gt;t</t>
  </si>
  <si>
    <t>Y21596</t>
  </si>
  <si>
    <t>ABR008</t>
  </si>
  <si>
    <t>Y21611</t>
  </si>
  <si>
    <t>Z41268</t>
  </si>
  <si>
    <t>Y21668</t>
  </si>
  <si>
    <t>Z18846</t>
  </si>
  <si>
    <t>Z18857</t>
  </si>
  <si>
    <t>Z18868</t>
  </si>
  <si>
    <t>Z18880</t>
  </si>
  <si>
    <t>Z18882</t>
  </si>
  <si>
    <t>Z18884</t>
  </si>
  <si>
    <t>Z18911</t>
  </si>
  <si>
    <t>Z18918</t>
  </si>
  <si>
    <t>Z18940</t>
  </si>
  <si>
    <t>Z18957</t>
  </si>
  <si>
    <t>ABR009</t>
  </si>
  <si>
    <t>Z18967</t>
  </si>
  <si>
    <t>Y21140/Z18970</t>
  </si>
  <si>
    <t>Y21140</t>
  </si>
  <si>
    <t>Z19021</t>
  </si>
  <si>
    <t>ABR010</t>
  </si>
  <si>
    <t>Z18836</t>
  </si>
  <si>
    <t>19% (6/31)</t>
  </si>
  <si>
    <t>Y21587</t>
  </si>
  <si>
    <t>Y21658</t>
  </si>
  <si>
    <t>Y21600</t>
  </si>
  <si>
    <t>H2b1</t>
  </si>
  <si>
    <t>ABR011</t>
  </si>
  <si>
    <t>Z18848</t>
  </si>
  <si>
    <t>Y19960</t>
  </si>
  <si>
    <t>Z18872</t>
  </si>
  <si>
    <t>Z18883</t>
  </si>
  <si>
    <t>Z18901</t>
  </si>
  <si>
    <t>Y19955</t>
  </si>
  <si>
    <t>Z18922</t>
  </si>
  <si>
    <t>Z18932</t>
  </si>
  <si>
    <t>Y53817</t>
  </si>
  <si>
    <t>Z18933</t>
  </si>
  <si>
    <t>Z18936</t>
  </si>
  <si>
    <t>Z18942</t>
  </si>
  <si>
    <t>Z18955</t>
  </si>
  <si>
    <t>Z18963</t>
  </si>
  <si>
    <t>ABR012</t>
  </si>
  <si>
    <t>SK1183/Z18981</t>
  </si>
  <si>
    <t>ABR013</t>
  </si>
  <si>
    <t>ABR014</t>
  </si>
  <si>
    <t>16% (5/31)</t>
  </si>
  <si>
    <t>Z18828</t>
  </si>
  <si>
    <t>Y21610</t>
  </si>
  <si>
    <t>Z18860</t>
  </si>
  <si>
    <t>Y20185</t>
  </si>
  <si>
    <t>Z18891</t>
  </si>
  <si>
    <t>Z18900</t>
  </si>
  <si>
    <t>Z18902</t>
  </si>
  <si>
    <t>Y21631</t>
  </si>
  <si>
    <t>Z18904</t>
  </si>
  <si>
    <t>Y19954</t>
  </si>
  <si>
    <t>Z18934</t>
  </si>
  <si>
    <t>Z18946</t>
  </si>
  <si>
    <t>Z18958</t>
  </si>
  <si>
    <t>Z18959</t>
  </si>
  <si>
    <t>Z18972</t>
  </si>
  <si>
    <t>M282</t>
  </si>
  <si>
    <t>Z18989</t>
  </si>
  <si>
    <t>Z19002</t>
  </si>
  <si>
    <t>Z19003</t>
  </si>
  <si>
    <t>Z19022</t>
  </si>
  <si>
    <t>ABR015</t>
  </si>
  <si>
    <t>Z18840</t>
  </si>
  <si>
    <t>13% (4/31)</t>
  </si>
  <si>
    <t>ABR016</t>
  </si>
  <si>
    <t>ABR017</t>
  </si>
  <si>
    <t>Z18858</t>
  </si>
  <si>
    <t>Z18866</t>
  </si>
  <si>
    <t>Z18870</t>
  </si>
  <si>
    <t>Z18876</t>
  </si>
  <si>
    <t>Z41271</t>
  </si>
  <si>
    <t>Y19957</t>
  </si>
  <si>
    <t>Z18881</t>
  </si>
  <si>
    <t>M9893</t>
  </si>
  <si>
    <t>Z18893</t>
  </si>
  <si>
    <t>Z18894</t>
  </si>
  <si>
    <t>Y19963</t>
  </si>
  <si>
    <t>Z18906</t>
  </si>
  <si>
    <t>Z18909</t>
  </si>
  <si>
    <t>Z18912</t>
  </si>
  <si>
    <t>Z19087</t>
  </si>
  <si>
    <t>H2a</t>
  </si>
  <si>
    <t>ABR018</t>
  </si>
  <si>
    <t>ABR019</t>
  </si>
  <si>
    <t>Z18941</t>
  </si>
  <si>
    <t>Z18944</t>
  </si>
  <si>
    <t>Z18950</t>
  </si>
  <si>
    <t>Z18951</t>
  </si>
  <si>
    <t>Z18969</t>
  </si>
  <si>
    <t>Z19111</t>
  </si>
  <si>
    <t>Y173153</t>
  </si>
  <si>
    <t>H2a/H2c1a~</t>
  </si>
  <si>
    <t>Z18979</t>
  </si>
  <si>
    <t>ABR020</t>
  </si>
  <si>
    <t>ABR021</t>
  </si>
  <si>
    <t>ABR022</t>
  </si>
  <si>
    <t>Z18824</t>
  </si>
  <si>
    <t>10% (3/31)</t>
  </si>
  <si>
    <t>Z18826</t>
  </si>
  <si>
    <t>Z18834</t>
  </si>
  <si>
    <t>Z18839</t>
  </si>
  <si>
    <t>Y21595</t>
  </si>
  <si>
    <t>ABR023</t>
  </si>
  <si>
    <t>ABR024</t>
  </si>
  <si>
    <t>Z18845</t>
  </si>
  <si>
    <t>Z18851</t>
  </si>
  <si>
    <t>Z18856</t>
  </si>
  <si>
    <t>Z18863</t>
  </si>
  <si>
    <t>ABR025</t>
  </si>
  <si>
    <t>Z18871</t>
  </si>
  <si>
    <t>Z18873</t>
  </si>
  <si>
    <t>Z18875</t>
  </si>
  <si>
    <t>Z18877</t>
  </si>
  <si>
    <t>Z18887</t>
  </si>
  <si>
    <t>Z18890</t>
  </si>
  <si>
    <t>Y19962</t>
  </si>
  <si>
    <t>H2c1a~</t>
  </si>
  <si>
    <t>Z18905</t>
  </si>
  <si>
    <t>Z18910</t>
  </si>
  <si>
    <t>Z18913</t>
  </si>
  <si>
    <t>Z18916</t>
  </si>
  <si>
    <t>Z18917</t>
  </si>
  <si>
    <t>Z18919</t>
  </si>
  <si>
    <t>Z18926</t>
  </si>
  <si>
    <t>Z18928</t>
  </si>
  <si>
    <t>Z18929</t>
  </si>
  <si>
    <t>Z19091</t>
  </si>
  <si>
    <t>Z18937</t>
  </si>
  <si>
    <t>YP5329/Z18945</t>
  </si>
  <si>
    <t>YP5329</t>
  </si>
  <si>
    <t>Z18947</t>
  </si>
  <si>
    <t>Z18953</t>
  </si>
  <si>
    <t>Z18954</t>
  </si>
  <si>
    <t>Y21138</t>
  </si>
  <si>
    <t>ABR026</t>
  </si>
  <si>
    <t>Z18964</t>
  </si>
  <si>
    <t>Z18975</t>
  </si>
  <si>
    <t>Y20234</t>
  </si>
  <si>
    <t>GG300.1/GG300.2/Z18978.1/Z18978.2</t>
  </si>
  <si>
    <t>G1a1a2b1a/H2</t>
  </si>
  <si>
    <t>ABR027</t>
  </si>
  <si>
    <t>Z18980</t>
  </si>
  <si>
    <t>Z18985</t>
  </si>
  <si>
    <t>Z18986</t>
  </si>
  <si>
    <t>Z18991</t>
  </si>
  <si>
    <t>Y174663</t>
  </si>
  <si>
    <t>Z18994</t>
  </si>
  <si>
    <t>Z18995</t>
  </si>
  <si>
    <t>ABR028</t>
  </si>
  <si>
    <t>Z19011</t>
  </si>
  <si>
    <t>Z19023</t>
  </si>
  <si>
    <t>Z19119</t>
  </si>
  <si>
    <t>Z19024</t>
  </si>
  <si>
    <t>ABR029</t>
  </si>
  <si>
    <t>Z19025</t>
  </si>
  <si>
    <t>ABR030</t>
  </si>
  <si>
    <t>6% (2/31)</t>
  </si>
  <si>
    <t>ABR031</t>
  </si>
  <si>
    <t>ABR032</t>
  </si>
  <si>
    <t>ABR033</t>
  </si>
  <si>
    <t>Z18861</t>
  </si>
  <si>
    <t>Y21660</t>
  </si>
  <si>
    <t>Y20232</t>
  </si>
  <si>
    <t>ABR034</t>
  </si>
  <si>
    <t>Z18907</t>
  </si>
  <si>
    <t>ABR035</t>
  </si>
  <si>
    <t>Z18914</t>
  </si>
  <si>
    <t>Z18927</t>
  </si>
  <si>
    <t>Z18931</t>
  </si>
  <si>
    <t>E370/M1668</t>
  </si>
  <si>
    <t>H2/O2a2b1a1a1c1a1</t>
  </si>
  <si>
    <t>ABR036</t>
  </si>
  <si>
    <t>ABR037</t>
  </si>
  <si>
    <t>ABR038</t>
  </si>
  <si>
    <t>Z18956</t>
  </si>
  <si>
    <t>Z18990</t>
  </si>
  <si>
    <t>Z18992</t>
  </si>
  <si>
    <t>Z19000</t>
  </si>
  <si>
    <t>Z41272</t>
  </si>
  <si>
    <t>Y21652</t>
  </si>
  <si>
    <t>ABR039</t>
  </si>
  <si>
    <t>25% (4/16)</t>
  </si>
  <si>
    <t>42.42% (14/33)</t>
  </si>
  <si>
    <t>ABR040</t>
  </si>
  <si>
    <t>ABR041</t>
  </si>
  <si>
    <t>19% (3/16)</t>
  </si>
  <si>
    <t>51.52% (17/33)</t>
  </si>
  <si>
    <t>ABR042</t>
  </si>
  <si>
    <t>12% (2/16)</t>
  </si>
  <si>
    <t>Z41284</t>
  </si>
  <si>
    <t>57.58% (19/33)</t>
  </si>
  <si>
    <t>Z41288</t>
  </si>
  <si>
    <t>45.45% (15/33)</t>
  </si>
  <si>
    <t>ABR043</t>
  </si>
  <si>
    <t>33% (3/9)</t>
  </si>
  <si>
    <t>67.5% (27/40)</t>
  </si>
  <si>
    <t>ABR044</t>
  </si>
  <si>
    <t>75% (30/40)</t>
  </si>
  <si>
    <t>ABR045</t>
  </si>
  <si>
    <t>57.5% (23/40)</t>
  </si>
  <si>
    <t>ABR046</t>
  </si>
  <si>
    <t>22% (2/9)</t>
  </si>
  <si>
    <t>42.5% (17/40)</t>
  </si>
  <si>
    <t>ABR047</t>
  </si>
  <si>
    <t>62.5% (25/40)</t>
  </si>
  <si>
    <t>ABR048</t>
  </si>
  <si>
    <t>50% (20/40)</t>
  </si>
  <si>
    <t>ABR049</t>
  </si>
  <si>
    <t>70% (28/40)</t>
  </si>
  <si>
    <t>ABR050</t>
  </si>
  <si>
    <t>60% (24/40)</t>
  </si>
  <si>
    <t>ABR051</t>
  </si>
  <si>
    <t>72.5% (29/40)</t>
  </si>
  <si>
    <t>ABR052</t>
  </si>
  <si>
    <t>Z15373/Z15373.2</t>
  </si>
  <si>
    <t>71% (5/7)</t>
  </si>
  <si>
    <t>69.05% (29/42)</t>
  </si>
  <si>
    <t>E1a2a1b1a/H2b1</t>
  </si>
  <si>
    <t>Z41279</t>
  </si>
  <si>
    <t>Y28140</t>
  </si>
  <si>
    <t>57% (4/7)</t>
  </si>
  <si>
    <t>42.86% (18/42)</t>
  </si>
  <si>
    <t>Z41286</t>
  </si>
  <si>
    <t>59.52% (25/42)</t>
  </si>
  <si>
    <t>ABR053</t>
  </si>
  <si>
    <t>43% (3/7)</t>
  </si>
  <si>
    <t>54.76% (23/42)</t>
  </si>
  <si>
    <t>BZ1462.2/Z41277</t>
  </si>
  <si>
    <t>57.14% (24/42)</t>
  </si>
  <si>
    <t>Q1b2b1b2b~/H2b1</t>
  </si>
  <si>
    <t>ABR054</t>
  </si>
  <si>
    <t>40.48% (17/42)</t>
  </si>
  <si>
    <t>Z41281</t>
  </si>
  <si>
    <t>52.38% (22/42)</t>
  </si>
  <si>
    <t>Z41285</t>
  </si>
  <si>
    <t>ABR055</t>
  </si>
  <si>
    <t>38.1% (16/42)</t>
  </si>
  <si>
    <t>Y33128</t>
  </si>
  <si>
    <t>ABR056</t>
  </si>
  <si>
    <t>45.24% (19/42)</t>
  </si>
  <si>
    <t>Z41304</t>
  </si>
  <si>
    <t>50% (21/42)</t>
  </si>
  <si>
    <t>Z41278</t>
  </si>
  <si>
    <t>Y28139</t>
  </si>
  <si>
    <t>29% (2/7)</t>
  </si>
  <si>
    <t>ABR057</t>
  </si>
  <si>
    <t>33.33% (14/42)</t>
  </si>
  <si>
    <t>Z41282</t>
  </si>
  <si>
    <t>Y28143</t>
  </si>
  <si>
    <t>Y28144</t>
  </si>
  <si>
    <t>35.71% (15/42)</t>
  </si>
  <si>
    <t>ABR058</t>
  </si>
  <si>
    <t>ABR059</t>
  </si>
  <si>
    <t>47.62% (20/42)</t>
  </si>
  <si>
    <t>ABR060</t>
  </si>
  <si>
    <t>80% (12/15)</t>
  </si>
  <si>
    <t>73.53% (25/34)</t>
  </si>
  <si>
    <t>SK1192</t>
  </si>
  <si>
    <t>SK1180</t>
  </si>
  <si>
    <t>67% (10/15)</t>
  </si>
  <si>
    <t>50% (17/34)</t>
  </si>
  <si>
    <t>Z19101</t>
  </si>
  <si>
    <t>79.41% (27/34)</t>
  </si>
  <si>
    <t>H2a~</t>
  </si>
  <si>
    <t>Z19112</t>
  </si>
  <si>
    <t>61.76% (21/34)</t>
  </si>
  <si>
    <t>Z19070</t>
  </si>
  <si>
    <t>60% (9/15)</t>
  </si>
  <si>
    <t>47.06% (16/34)</t>
  </si>
  <si>
    <t>Z19075</t>
  </si>
  <si>
    <t>67.65% (23/34)</t>
  </si>
  <si>
    <t>Z18938</t>
  </si>
  <si>
    <t>ABR061</t>
  </si>
  <si>
    <t>58.82% (20/34)</t>
  </si>
  <si>
    <t>Z19068</t>
  </si>
  <si>
    <t>53% (8/15)</t>
  </si>
  <si>
    <t>Z19065</t>
  </si>
  <si>
    <t>47% (7/15)</t>
  </si>
  <si>
    <t>55.88% (19/34)</t>
  </si>
  <si>
    <t>Y21616</t>
  </si>
  <si>
    <t>Z19072</t>
  </si>
  <si>
    <t>Z19074</t>
  </si>
  <si>
    <t>52.94% (18/34)</t>
  </si>
  <si>
    <t>Z19095</t>
  </si>
  <si>
    <t>SK1186/Z19115</t>
  </si>
  <si>
    <t>44.12% (15/34)</t>
  </si>
  <si>
    <t>Y21589</t>
  </si>
  <si>
    <t>40% (6/15)</t>
  </si>
  <si>
    <t>38.24% (13/34)</t>
  </si>
  <si>
    <t>ABR062</t>
  </si>
  <si>
    <t>Y21618</t>
  </si>
  <si>
    <t>41.18% (14/34)</t>
  </si>
  <si>
    <t>H2c~/H2c1a~</t>
  </si>
  <si>
    <t>Z18852</t>
  </si>
  <si>
    <t>Z19090</t>
  </si>
  <si>
    <t>Z19103</t>
  </si>
  <si>
    <t>Z19107</t>
  </si>
  <si>
    <t>Z19110</t>
  </si>
  <si>
    <t>SK1193</t>
  </si>
  <si>
    <t>33% (5/15)</t>
  </si>
  <si>
    <t>35.29% (12/34)</t>
  </si>
  <si>
    <t>Y20187</t>
  </si>
  <si>
    <t>Z19082</t>
  </si>
  <si>
    <t>Z18896</t>
  </si>
  <si>
    <t>Z19106</t>
  </si>
  <si>
    <t>Z19066</t>
  </si>
  <si>
    <t>27% (4/15)</t>
  </si>
  <si>
    <t>ABR063</t>
  </si>
  <si>
    <t>Z19077</t>
  </si>
  <si>
    <t>Z19080</t>
  </si>
  <si>
    <t>H2c~</t>
  </si>
  <si>
    <t>Z19083</t>
  </si>
  <si>
    <t>SK1190/Z19088</t>
  </si>
  <si>
    <t>Y20191</t>
  </si>
  <si>
    <t>Z19067</t>
  </si>
  <si>
    <t>20% (3/15)</t>
  </si>
  <si>
    <t>Z19078</t>
  </si>
  <si>
    <t>ABR064</t>
  </si>
  <si>
    <t>Z19109</t>
  </si>
  <si>
    <t>13% (2/15)</t>
  </si>
  <si>
    <t>Z19117</t>
  </si>
  <si>
    <t>75% (3/4)</t>
  </si>
  <si>
    <t>46.67% (21/45)</t>
  </si>
  <si>
    <t>Z18832</t>
  </si>
  <si>
    <t>50% (2/4)</t>
  </si>
  <si>
    <t>51.11% (23/45)</t>
  </si>
  <si>
    <t>Z19051</t>
  </si>
  <si>
    <t>48.89% (22/45)</t>
  </si>
  <si>
    <t>H2a1a~</t>
  </si>
  <si>
    <t>Y21592</t>
  </si>
  <si>
    <t>Y21604</t>
  </si>
  <si>
    <t>66.67% (30/45)</t>
  </si>
  <si>
    <t>Y21612</t>
  </si>
  <si>
    <t>40% (18/45)</t>
  </si>
  <si>
    <t>Y21623</t>
  </si>
  <si>
    <t>44.44% (20/45)</t>
  </si>
  <si>
    <t>ABR065</t>
  </si>
  <si>
    <t>33.33% (15/45)</t>
  </si>
  <si>
    <t>ABR066</t>
  </si>
  <si>
    <t>28.89% (13/45)</t>
  </si>
  <si>
    <t>Z19071</t>
  </si>
  <si>
    <t>Z19052</t>
  </si>
  <si>
    <t>Y158335</t>
  </si>
  <si>
    <t>62.22% (28/45)</t>
  </si>
  <si>
    <t>H2a1a</t>
  </si>
  <si>
    <t>Y19961</t>
  </si>
  <si>
    <t>55.56% (25/45)</t>
  </si>
  <si>
    <t>Z19081</t>
  </si>
  <si>
    <t>Z18903</t>
  </si>
  <si>
    <t>Z19084</t>
  </si>
  <si>
    <t>Z18908</t>
  </si>
  <si>
    <t>35.56% (16/45)</t>
  </si>
  <si>
    <t>Z19085</t>
  </si>
  <si>
    <t>37.78% (17/45)</t>
  </si>
  <si>
    <t>Y20233</t>
  </si>
  <si>
    <t>Z19086</t>
  </si>
  <si>
    <t>Y34792</t>
  </si>
  <si>
    <t>42.22% (19/45)</t>
  </si>
  <si>
    <t>Z19089</t>
  </si>
  <si>
    <t>Z19092</t>
  </si>
  <si>
    <t>Z19093</t>
  </si>
  <si>
    <t>Z19094</t>
  </si>
  <si>
    <t>Y27651</t>
  </si>
  <si>
    <t>Z19096</t>
  </si>
  <si>
    <t>Z19097</t>
  </si>
  <si>
    <t>Z19098</t>
  </si>
  <si>
    <t>ABR067</t>
  </si>
  <si>
    <t>26.67% (12/45)</t>
  </si>
  <si>
    <t>Z19100</t>
  </si>
  <si>
    <t>Z19114</t>
  </si>
  <si>
    <t>Z19116</t>
  </si>
  <si>
    <t>H2a~/H2c1a~</t>
  </si>
  <si>
    <t>Z19118</t>
  </si>
  <si>
    <t>Z19120</t>
  </si>
  <si>
    <t>Y21649</t>
  </si>
  <si>
    <t>24.44% (11/45)</t>
  </si>
  <si>
    <t>ABR068</t>
  </si>
  <si>
    <t>31.11% (14/45)</t>
  </si>
  <si>
    <t>Z19121</t>
  </si>
  <si>
    <t>ABR069</t>
  </si>
  <si>
    <t>82% (9/11)</t>
  </si>
  <si>
    <t>68.42% (26/38)</t>
  </si>
  <si>
    <t>ABR070</t>
  </si>
  <si>
    <t>73% (8/11)</t>
  </si>
  <si>
    <t>63.16% (24/38)</t>
  </si>
  <si>
    <t>ABR071</t>
  </si>
  <si>
    <t>50% (19/38)</t>
  </si>
  <si>
    <t>ABR072</t>
  </si>
  <si>
    <t>64% (7/11)</t>
  </si>
  <si>
    <t>ABR073</t>
  </si>
  <si>
    <t>60.53% (23/38)</t>
  </si>
  <si>
    <t>ABR074</t>
  </si>
  <si>
    <t>45% (5/11)</t>
  </si>
  <si>
    <t>ABR075</t>
  </si>
  <si>
    <t>52.63% (20/38)</t>
  </si>
  <si>
    <t>ABR076</t>
  </si>
  <si>
    <t>57.89% (22/38)</t>
  </si>
  <si>
    <t>ABR077</t>
  </si>
  <si>
    <t>ABR078</t>
  </si>
  <si>
    <t>36% (4/11)</t>
  </si>
  <si>
    <t>47.37% (18/38)</t>
  </si>
  <si>
    <t>ABR079</t>
  </si>
  <si>
    <t>ABR080</t>
  </si>
  <si>
    <t>ABR081</t>
  </si>
  <si>
    <t>39.47% (15/38)</t>
  </si>
  <si>
    <t>ABR082</t>
  </si>
  <si>
    <t>ABR083</t>
  </si>
  <si>
    <t>34.21% (13/38)</t>
  </si>
  <si>
    <t>ABR084</t>
  </si>
  <si>
    <t>27% (3/11)</t>
  </si>
  <si>
    <t>36.84% (14/38)</t>
  </si>
  <si>
    <t>ABR085</t>
  </si>
  <si>
    <t>ABR086</t>
  </si>
  <si>
    <t>ABR087</t>
  </si>
  <si>
    <t>ABR088</t>
  </si>
  <si>
    <t>ABR089</t>
  </si>
  <si>
    <t>Y44758</t>
  </si>
  <si>
    <t>18% (2/11)</t>
  </si>
  <si>
    <t>31.58% (12/38)</t>
  </si>
  <si>
    <t>ABR090</t>
  </si>
  <si>
    <t>ABR091</t>
  </si>
  <si>
    <t>28.95% (11/38)</t>
  </si>
  <si>
    <t>ABR092</t>
  </si>
  <si>
    <t>42.11% (16/38)</t>
  </si>
  <si>
    <t>ABR093</t>
  </si>
  <si>
    <t>ABR094</t>
  </si>
  <si>
    <t>ABR095</t>
  </si>
  <si>
    <t>M10063/Z19042</t>
  </si>
  <si>
    <t>H2a1a1~</t>
  </si>
  <si>
    <t>ABR09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-* #,##0.00_-;\-* #,##0.00_-;_-* &quot;-&quot;??_-;_-@_-"/>
    <numFmt numFmtId="164" formatCode="_-* #,##0.000_-;\-* #,##0.000_-;_-* &quot;-&quot;??_-;_-@_-"/>
    <numFmt numFmtId="165" formatCode="0.000"/>
  </numFmts>
  <fonts count="16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name val="Calibri"/>
      <family val="2"/>
    </font>
    <font>
      <sz val="12"/>
      <color theme="1"/>
      <name val="Calibri"/>
      <family val="2"/>
    </font>
    <font>
      <b/>
      <sz val="12"/>
      <color theme="1"/>
      <name val="Calibri"/>
      <family val="2"/>
    </font>
    <font>
      <b/>
      <sz val="12"/>
      <name val="Calibri"/>
      <family val="2"/>
    </font>
    <font>
      <sz val="12"/>
      <color rgb="FF000000"/>
      <name val="Calibri"/>
      <family val="2"/>
    </font>
    <font>
      <sz val="12"/>
      <color rgb="FFFF0000"/>
      <name val="Calibri"/>
      <family val="2"/>
    </font>
    <font>
      <sz val="12"/>
      <color rgb="FF333333"/>
      <name val="Calibri"/>
      <family val="2"/>
    </font>
    <font>
      <vertAlign val="superscript"/>
      <sz val="12"/>
      <color theme="1"/>
      <name val="Calibri"/>
      <family val="2"/>
    </font>
    <font>
      <sz val="8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7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42">
    <xf numFmtId="0" fontId="0" fillId="0" borderId="0" xfId="0"/>
    <xf numFmtId="0" fontId="2" fillId="0" borderId="0" xfId="0" applyFont="1" applyAlignment="1">
      <alignment horizontal="right"/>
    </xf>
    <xf numFmtId="0" fontId="3" fillId="0" borderId="0" xfId="0" applyFont="1" applyAlignment="1">
      <alignment horizontal="right"/>
    </xf>
    <xf numFmtId="0" fontId="2" fillId="0" borderId="0" xfId="0" quotePrefix="1" applyFont="1" applyAlignment="1">
      <alignment horizontal="right"/>
    </xf>
    <xf numFmtId="0" fontId="3" fillId="0" borderId="0" xfId="0" applyFont="1"/>
    <xf numFmtId="0" fontId="6" fillId="0" borderId="0" xfId="0" applyFont="1" applyAlignment="1">
      <alignment horizontal="right"/>
    </xf>
    <xf numFmtId="3" fontId="3" fillId="0" borderId="0" xfId="0" applyNumberFormat="1" applyFont="1" applyAlignment="1">
      <alignment horizontal="right"/>
    </xf>
    <xf numFmtId="0" fontId="2" fillId="0" borderId="0" xfId="0" applyFont="1" applyAlignment="1">
      <alignment horizontal="right" vertical="center"/>
    </xf>
    <xf numFmtId="43" fontId="2" fillId="0" borderId="0" xfId="1" applyFont="1" applyFill="1" applyBorder="1" applyAlignment="1">
      <alignment horizontal="right" vertical="center"/>
    </xf>
    <xf numFmtId="164" fontId="3" fillId="0" borderId="0" xfId="1" applyNumberFormat="1" applyFont="1" applyFill="1" applyBorder="1" applyAlignment="1">
      <alignment horizontal="right"/>
    </xf>
    <xf numFmtId="165" fontId="3" fillId="0" borderId="0" xfId="0" applyNumberFormat="1" applyFont="1" applyAlignment="1">
      <alignment horizontal="right"/>
    </xf>
    <xf numFmtId="165" fontId="2" fillId="0" borderId="0" xfId="0" applyNumberFormat="1" applyFont="1" applyAlignment="1">
      <alignment horizontal="right"/>
    </xf>
    <xf numFmtId="165" fontId="6" fillId="0" borderId="0" xfId="0" applyNumberFormat="1" applyFont="1" applyAlignment="1">
      <alignment horizontal="right"/>
    </xf>
    <xf numFmtId="165" fontId="2" fillId="0" borderId="0" xfId="0" applyNumberFormat="1" applyFont="1" applyAlignment="1">
      <alignment horizontal="right" vertical="center"/>
    </xf>
    <xf numFmtId="165" fontId="2" fillId="0" borderId="0" xfId="1" applyNumberFormat="1" applyFont="1" applyFill="1" applyBorder="1" applyAlignment="1">
      <alignment horizontal="right"/>
    </xf>
    <xf numFmtId="0" fontId="4" fillId="0" borderId="1" xfId="0" applyFont="1" applyBorder="1" applyAlignment="1">
      <alignment horizontal="right"/>
    </xf>
    <xf numFmtId="0" fontId="4" fillId="0" borderId="1" xfId="0" applyFont="1" applyBorder="1" applyAlignment="1">
      <alignment horizontal="right" vertical="center"/>
    </xf>
    <xf numFmtId="0" fontId="3" fillId="0" borderId="1" xfId="0" applyFont="1" applyBorder="1"/>
    <xf numFmtId="0" fontId="3" fillId="2" borderId="0" xfId="0" applyFont="1" applyFill="1" applyAlignment="1">
      <alignment horizontal="right"/>
    </xf>
    <xf numFmtId="0" fontId="4" fillId="0" borderId="1" xfId="0" applyFont="1" applyFill="1" applyBorder="1" applyAlignment="1">
      <alignment horizontal="right" vertical="center"/>
    </xf>
    <xf numFmtId="0" fontId="5" fillId="0" borderId="1" xfId="0" applyFont="1" applyFill="1" applyBorder="1" applyAlignment="1">
      <alignment horizontal="right" vertical="center"/>
    </xf>
    <xf numFmtId="0" fontId="4" fillId="0" borderId="1" xfId="0" applyFont="1" applyFill="1" applyBorder="1" applyAlignment="1">
      <alignment horizontal="right"/>
    </xf>
    <xf numFmtId="0" fontId="3" fillId="0" borderId="0" xfId="0" applyFont="1" applyFill="1" applyAlignment="1">
      <alignment horizontal="right"/>
    </xf>
    <xf numFmtId="165" fontId="3" fillId="0" borderId="0" xfId="0" applyNumberFormat="1" applyFont="1" applyFill="1" applyAlignment="1">
      <alignment horizontal="right"/>
    </xf>
    <xf numFmtId="0" fontId="2" fillId="0" borderId="0" xfId="0" applyFont="1" applyFill="1" applyAlignment="1">
      <alignment horizontal="right"/>
    </xf>
    <xf numFmtId="165" fontId="2" fillId="0" borderId="0" xfId="0" applyNumberFormat="1" applyFont="1" applyFill="1" applyAlignment="1">
      <alignment horizontal="right"/>
    </xf>
    <xf numFmtId="1" fontId="3" fillId="0" borderId="0" xfId="0" applyNumberFormat="1" applyFont="1" applyFill="1" applyAlignment="1">
      <alignment horizontal="right"/>
    </xf>
    <xf numFmtId="0" fontId="6" fillId="0" borderId="0" xfId="0" applyFont="1" applyFill="1" applyAlignment="1">
      <alignment horizontal="right"/>
    </xf>
    <xf numFmtId="0" fontId="7" fillId="0" borderId="0" xfId="0" applyFont="1" applyFill="1" applyAlignment="1">
      <alignment horizontal="right"/>
    </xf>
    <xf numFmtId="165" fontId="6" fillId="0" borderId="0" xfId="0" applyNumberFormat="1" applyFont="1" applyFill="1" applyAlignment="1">
      <alignment horizontal="right"/>
    </xf>
    <xf numFmtId="0" fontId="2" fillId="0" borderId="0" xfId="0" applyFont="1" applyFill="1" applyAlignment="1">
      <alignment horizontal="right" vertical="center"/>
    </xf>
    <xf numFmtId="165" fontId="2" fillId="0" borderId="0" xfId="0" applyNumberFormat="1" applyFont="1" applyFill="1" applyAlignment="1">
      <alignment horizontal="right" vertical="center"/>
    </xf>
    <xf numFmtId="0" fontId="3" fillId="0" borderId="0" xfId="0" applyFont="1" applyFill="1" applyAlignment="1">
      <alignment horizontal="right" vertical="center"/>
    </xf>
    <xf numFmtId="0" fontId="3" fillId="0" borderId="0" xfId="0" applyFont="1" applyFill="1" applyAlignment="1">
      <alignment horizontal="right" wrapText="1"/>
    </xf>
    <xf numFmtId="0" fontId="8" fillId="0" borderId="0" xfId="0" applyFont="1" applyFill="1" applyAlignment="1">
      <alignment horizontal="right"/>
    </xf>
    <xf numFmtId="0" fontId="11" fillId="0" borderId="0" xfId="0" applyFont="1" applyAlignment="1">
      <alignment horizontal="center"/>
    </xf>
    <xf numFmtId="0" fontId="12" fillId="0" borderId="0" xfId="0" applyFont="1" applyAlignment="1">
      <alignment horizontal="right"/>
    </xf>
    <xf numFmtId="3" fontId="12" fillId="0" borderId="0" xfId="0" applyNumberFormat="1" applyFont="1" applyAlignment="1">
      <alignment horizontal="right"/>
    </xf>
    <xf numFmtId="0" fontId="14" fillId="0" borderId="0" xfId="0" applyFont="1" applyAlignment="1">
      <alignment horizontal="center" vertical="center"/>
    </xf>
    <xf numFmtId="0" fontId="13" fillId="0" borderId="0" xfId="0" applyFont="1" applyAlignment="1">
      <alignment horizontal="right" vertical="center"/>
    </xf>
    <xf numFmtId="0" fontId="13" fillId="0" borderId="0" xfId="0" applyFont="1" applyAlignment="1">
      <alignment horizontal="center" vertical="center"/>
    </xf>
    <xf numFmtId="0" fontId="15" fillId="0" borderId="0" xfId="0" applyFont="1" applyAlignment="1">
      <alignment horizontal="center"/>
    </xf>
  </cellXfs>
  <cellStyles count="2">
    <cellStyle name="Comma" xfId="1" builtinId="3"/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F0A5BA-5C1A-6545-9031-2A2684307A24}">
  <dimension ref="A1:W96"/>
  <sheetViews>
    <sheetView workbookViewId="0">
      <pane xSplit="1" ySplit="1" topLeftCell="N2" activePane="bottomRight" state="frozen"/>
      <selection pane="topRight" activeCell="B1" sqref="B1"/>
      <selection pane="bottomLeft" activeCell="A2" sqref="A2"/>
      <selection pane="bottomRight" activeCell="P1" sqref="P1"/>
    </sheetView>
  </sheetViews>
  <sheetFormatPr baseColWidth="10" defaultRowHeight="16" x14ac:dyDescent="0.2"/>
  <cols>
    <col min="1" max="1" width="20.1640625" style="4" bestFit="1" customWidth="1"/>
    <col min="2" max="2" width="16.83203125" style="4" bestFit="1" customWidth="1"/>
    <col min="3" max="3" width="16.33203125" style="4" bestFit="1" customWidth="1"/>
    <col min="4" max="5" width="16.5" style="4" bestFit="1" customWidth="1"/>
    <col min="6" max="7" width="12.33203125" style="4" bestFit="1" customWidth="1"/>
    <col min="8" max="8" width="11.33203125" style="4" bestFit="1" customWidth="1"/>
    <col min="9" max="9" width="30.83203125" style="4" customWidth="1"/>
    <col min="10" max="10" width="13.83203125" style="4" customWidth="1"/>
    <col min="11" max="12" width="10.83203125" style="4"/>
    <col min="14" max="14" width="19.5" style="4" customWidth="1"/>
    <col min="15" max="15" width="13.5" style="4" bestFit="1" customWidth="1"/>
    <col min="16" max="16" width="14.33203125" style="4" customWidth="1"/>
    <col min="17" max="17" width="10.83203125" style="4"/>
    <col min="18" max="18" width="11.33203125" style="4" bestFit="1" customWidth="1"/>
    <col min="19" max="19" width="11.83203125" style="4" bestFit="1" customWidth="1"/>
    <col min="20" max="20" width="24.33203125" style="4" customWidth="1"/>
    <col min="21" max="21" width="10.83203125" style="4"/>
    <col min="22" max="22" width="23.83203125" style="2" customWidth="1"/>
    <col min="23" max="23" width="27" style="2" customWidth="1"/>
    <col min="24" max="16384" width="10.83203125" style="4"/>
  </cols>
  <sheetData>
    <row r="1" spans="1:23" s="17" customFormat="1" x14ac:dyDescent="0.2">
      <c r="A1" s="15" t="s">
        <v>610</v>
      </c>
      <c r="B1" s="15" t="s">
        <v>1</v>
      </c>
      <c r="C1" s="15" t="s">
        <v>370</v>
      </c>
      <c r="D1" s="15" t="s">
        <v>612</v>
      </c>
      <c r="E1" s="15" t="s">
        <v>613</v>
      </c>
      <c r="F1" s="15" t="s">
        <v>614</v>
      </c>
      <c r="G1" s="15" t="s">
        <v>615</v>
      </c>
      <c r="H1" s="15" t="s">
        <v>616</v>
      </c>
      <c r="I1" s="16" t="s">
        <v>2</v>
      </c>
      <c r="J1" s="16" t="s">
        <v>3</v>
      </c>
      <c r="K1" s="16" t="s">
        <v>4</v>
      </c>
      <c r="L1" s="16" t="s">
        <v>5</v>
      </c>
      <c r="N1" s="19" t="s">
        <v>178</v>
      </c>
      <c r="O1" s="19" t="s">
        <v>617</v>
      </c>
      <c r="P1" s="19" t="s">
        <v>6</v>
      </c>
      <c r="Q1" s="20" t="s">
        <v>7</v>
      </c>
      <c r="R1" s="20" t="s">
        <v>8</v>
      </c>
      <c r="S1" s="20" t="s">
        <v>9</v>
      </c>
      <c r="T1" s="20" t="s">
        <v>10</v>
      </c>
      <c r="U1" s="20" t="s">
        <v>340</v>
      </c>
      <c r="V1" s="19" t="s">
        <v>333</v>
      </c>
      <c r="W1" s="21" t="s">
        <v>334</v>
      </c>
    </row>
    <row r="2" spans="1:23" x14ac:dyDescent="0.2">
      <c r="A2" s="2" t="s">
        <v>215</v>
      </c>
      <c r="B2" s="2">
        <v>0.36399999999999999</v>
      </c>
      <c r="C2" s="2">
        <v>1.0219400000000001</v>
      </c>
      <c r="D2" s="2">
        <v>5320700</v>
      </c>
      <c r="E2" s="2">
        <v>2661696</v>
      </c>
      <c r="F2" s="2" t="s">
        <v>55</v>
      </c>
      <c r="G2" s="2" t="s">
        <v>56</v>
      </c>
      <c r="H2" s="2" t="s">
        <v>57</v>
      </c>
      <c r="I2" s="2" t="s">
        <v>315</v>
      </c>
      <c r="J2" s="2" t="s">
        <v>58</v>
      </c>
      <c r="K2" s="10">
        <v>36.237777999999999</v>
      </c>
      <c r="L2" s="10">
        <v>36.384721999999996</v>
      </c>
      <c r="N2" s="22" t="s">
        <v>182</v>
      </c>
      <c r="O2" s="22" t="s">
        <v>11</v>
      </c>
      <c r="P2" s="22" t="s">
        <v>345</v>
      </c>
      <c r="Q2" s="22">
        <f t="shared" ref="Q2:Q9" si="0">AVERAGE(R2:S2)</f>
        <v>3740.5</v>
      </c>
      <c r="R2" s="22">
        <f>1950+1881</f>
        <v>3831</v>
      </c>
      <c r="S2" s="22">
        <f>1950+1700</f>
        <v>3650</v>
      </c>
      <c r="T2" s="22" t="s">
        <v>181</v>
      </c>
      <c r="U2" s="22" t="s">
        <v>214</v>
      </c>
      <c r="V2" s="23" t="s">
        <v>319</v>
      </c>
      <c r="W2" s="2" t="s">
        <v>341</v>
      </c>
    </row>
    <row r="3" spans="1:23" x14ac:dyDescent="0.2">
      <c r="A3" s="2" t="s">
        <v>216</v>
      </c>
      <c r="B3" s="2">
        <v>0.187</v>
      </c>
      <c r="C3" s="2">
        <v>0.16919600000000001</v>
      </c>
      <c r="D3" s="2">
        <v>1346441</v>
      </c>
      <c r="E3" s="2">
        <v>284026</v>
      </c>
      <c r="F3" s="2" t="s">
        <v>55</v>
      </c>
      <c r="G3" s="2" t="s">
        <v>56</v>
      </c>
      <c r="H3" s="2" t="s">
        <v>62</v>
      </c>
      <c r="I3" s="2" t="s">
        <v>316</v>
      </c>
      <c r="J3" s="2" t="s">
        <v>58</v>
      </c>
      <c r="K3" s="10">
        <v>36.330278</v>
      </c>
      <c r="L3" s="10">
        <v>36.444721999999999</v>
      </c>
      <c r="N3" s="22" t="s">
        <v>182</v>
      </c>
      <c r="O3" s="22" t="s">
        <v>11</v>
      </c>
      <c r="P3" s="22" t="s">
        <v>346</v>
      </c>
      <c r="Q3" s="22">
        <f t="shared" si="0"/>
        <v>7630</v>
      </c>
      <c r="R3" s="22">
        <f>1950+5720</f>
        <v>7670</v>
      </c>
      <c r="S3" s="22">
        <f>1950+5640</f>
        <v>7590</v>
      </c>
      <c r="T3" s="22" t="s">
        <v>191</v>
      </c>
      <c r="U3" s="22" t="s">
        <v>214</v>
      </c>
      <c r="V3" s="23" t="s">
        <v>319</v>
      </c>
      <c r="W3" s="2" t="s">
        <v>342</v>
      </c>
    </row>
    <row r="4" spans="1:23" x14ac:dyDescent="0.2">
      <c r="A4" s="2" t="s">
        <v>217</v>
      </c>
      <c r="B4" s="2" t="s">
        <v>11</v>
      </c>
      <c r="C4" s="2">
        <v>0.29148800000000002</v>
      </c>
      <c r="D4" s="2">
        <v>2567175</v>
      </c>
      <c r="E4" s="2">
        <v>423240</v>
      </c>
      <c r="F4" s="2" t="s">
        <v>55</v>
      </c>
      <c r="G4" s="2" t="s">
        <v>171</v>
      </c>
      <c r="H4" s="2" t="s">
        <v>59</v>
      </c>
      <c r="I4" s="2" t="s">
        <v>192</v>
      </c>
      <c r="J4" s="2" t="s">
        <v>105</v>
      </c>
      <c r="K4" s="10">
        <v>41.367017599999997</v>
      </c>
      <c r="L4" s="10">
        <v>13.291350899999999</v>
      </c>
      <c r="N4" s="22" t="s">
        <v>313</v>
      </c>
      <c r="O4" s="22" t="s">
        <v>152</v>
      </c>
      <c r="P4" s="22" t="s">
        <v>11</v>
      </c>
      <c r="Q4" s="22">
        <f t="shared" si="0"/>
        <v>4950</v>
      </c>
      <c r="R4" s="22">
        <f>1950+3500</f>
        <v>5450</v>
      </c>
      <c r="S4" s="22">
        <f>1950+2500</f>
        <v>4450</v>
      </c>
      <c r="T4" s="22" t="s">
        <v>172</v>
      </c>
      <c r="U4" s="22" t="s">
        <v>213</v>
      </c>
      <c r="V4" s="23"/>
      <c r="W4" s="22"/>
    </row>
    <row r="5" spans="1:23" x14ac:dyDescent="0.2">
      <c r="A5" s="2" t="s">
        <v>218</v>
      </c>
      <c r="B5" s="2" t="s">
        <v>11</v>
      </c>
      <c r="C5" s="2">
        <v>0.34164800000000001</v>
      </c>
      <c r="D5" s="2">
        <v>2979522</v>
      </c>
      <c r="E5" s="2">
        <v>517987</v>
      </c>
      <c r="F5" s="2" t="s">
        <v>55</v>
      </c>
      <c r="G5" s="2" t="s">
        <v>56</v>
      </c>
      <c r="H5" s="2" t="s">
        <v>64</v>
      </c>
      <c r="I5" s="2" t="s">
        <v>193</v>
      </c>
      <c r="J5" s="2" t="s">
        <v>105</v>
      </c>
      <c r="K5" s="10">
        <v>41.755225699999997</v>
      </c>
      <c r="L5" s="10">
        <v>12.294892600000001</v>
      </c>
      <c r="N5" s="22" t="s">
        <v>313</v>
      </c>
      <c r="O5" s="22" t="s">
        <v>147</v>
      </c>
      <c r="P5" s="22" t="s">
        <v>11</v>
      </c>
      <c r="Q5" s="22">
        <f t="shared" si="0"/>
        <v>1450</v>
      </c>
      <c r="R5" s="22">
        <f>1950-400</f>
        <v>1550</v>
      </c>
      <c r="S5" s="22">
        <f>1950-600</f>
        <v>1350</v>
      </c>
      <c r="T5" s="22" t="s">
        <v>148</v>
      </c>
      <c r="U5" s="22" t="s">
        <v>213</v>
      </c>
      <c r="V5" s="23"/>
      <c r="W5" s="22"/>
    </row>
    <row r="6" spans="1:23" x14ac:dyDescent="0.2">
      <c r="A6" s="2" t="s">
        <v>219</v>
      </c>
      <c r="B6" s="2">
        <v>25.577999999999999</v>
      </c>
      <c r="C6" s="2">
        <v>1.00319</v>
      </c>
      <c r="D6" s="2">
        <v>5192869</v>
      </c>
      <c r="E6" s="2">
        <v>2654079</v>
      </c>
      <c r="F6" s="2" t="s">
        <v>55</v>
      </c>
      <c r="G6" s="2" t="s">
        <v>56</v>
      </c>
      <c r="H6" s="2" t="s">
        <v>62</v>
      </c>
      <c r="I6" s="2" t="s">
        <v>63</v>
      </c>
      <c r="J6" s="2" t="s">
        <v>58</v>
      </c>
      <c r="K6" s="10">
        <v>38.381943999999997</v>
      </c>
      <c r="L6" s="10">
        <v>38.361111000000001</v>
      </c>
      <c r="N6" s="22" t="s">
        <v>182</v>
      </c>
      <c r="O6" s="22" t="s">
        <v>11</v>
      </c>
      <c r="P6" s="22" t="s">
        <v>347</v>
      </c>
      <c r="Q6" s="22">
        <f t="shared" si="0"/>
        <v>5254</v>
      </c>
      <c r="R6" s="22">
        <f>1950+3484</f>
        <v>5434</v>
      </c>
      <c r="S6" s="22">
        <f>1950+3124</f>
        <v>5074</v>
      </c>
      <c r="T6" s="22" t="s">
        <v>181</v>
      </c>
      <c r="U6" s="22" t="s">
        <v>214</v>
      </c>
      <c r="V6" s="23" t="s">
        <v>319</v>
      </c>
      <c r="W6" s="22" t="s">
        <v>328</v>
      </c>
    </row>
    <row r="7" spans="1:23" x14ac:dyDescent="0.2">
      <c r="A7" s="2" t="s">
        <v>220</v>
      </c>
      <c r="B7" s="2">
        <v>9.4710000000000001</v>
      </c>
      <c r="C7" s="2">
        <v>1.25309</v>
      </c>
      <c r="D7" s="2">
        <v>5637747</v>
      </c>
      <c r="E7" s="2">
        <v>3159387</v>
      </c>
      <c r="F7" s="2" t="s">
        <v>55</v>
      </c>
      <c r="G7" s="2" t="s">
        <v>56</v>
      </c>
      <c r="H7" s="2" t="s">
        <v>62</v>
      </c>
      <c r="I7" s="2" t="s">
        <v>63</v>
      </c>
      <c r="J7" s="2" t="s">
        <v>58</v>
      </c>
      <c r="K7" s="10">
        <v>38.381943999999997</v>
      </c>
      <c r="L7" s="10">
        <v>38.361111000000001</v>
      </c>
      <c r="N7" s="22" t="s">
        <v>182</v>
      </c>
      <c r="O7" s="22" t="s">
        <v>11</v>
      </c>
      <c r="P7" s="22" t="s">
        <v>348</v>
      </c>
      <c r="Q7" s="22">
        <f t="shared" si="0"/>
        <v>5774.5</v>
      </c>
      <c r="R7" s="22">
        <f>1950+3941</f>
        <v>5891</v>
      </c>
      <c r="S7" s="22">
        <f>3708+1950</f>
        <v>5658</v>
      </c>
      <c r="T7" s="22" t="s">
        <v>181</v>
      </c>
      <c r="U7" s="22" t="s">
        <v>214</v>
      </c>
      <c r="V7" s="23" t="s">
        <v>319</v>
      </c>
      <c r="W7" s="22" t="s">
        <v>328</v>
      </c>
    </row>
    <row r="8" spans="1:23" x14ac:dyDescent="0.2">
      <c r="A8" s="2" t="s">
        <v>222</v>
      </c>
      <c r="B8" s="2">
        <v>5.7889999999999997</v>
      </c>
      <c r="C8" s="2">
        <v>8.3535999999999999E-2</v>
      </c>
      <c r="D8" s="2">
        <v>729706</v>
      </c>
      <c r="E8" s="2">
        <v>115931</v>
      </c>
      <c r="F8" s="2" t="s">
        <v>55</v>
      </c>
      <c r="G8" s="2" t="s">
        <v>56</v>
      </c>
      <c r="H8" s="2" t="s">
        <v>59</v>
      </c>
      <c r="I8" s="2" t="s">
        <v>60</v>
      </c>
      <c r="J8" s="2" t="s">
        <v>61</v>
      </c>
      <c r="K8" s="10">
        <v>41.469597</v>
      </c>
      <c r="L8" s="10">
        <v>44.679195999999997</v>
      </c>
      <c r="N8" s="22" t="s">
        <v>189</v>
      </c>
      <c r="O8" s="22" t="s">
        <v>11</v>
      </c>
      <c r="P8" s="22" t="s">
        <v>349</v>
      </c>
      <c r="Q8" s="22">
        <f t="shared" si="0"/>
        <v>7463</v>
      </c>
      <c r="R8" s="22">
        <f>5550+1950</f>
        <v>7500</v>
      </c>
      <c r="S8" s="22">
        <f>5476+1950</f>
        <v>7426</v>
      </c>
      <c r="T8" s="22" t="s">
        <v>11</v>
      </c>
      <c r="U8" s="22" t="s">
        <v>214</v>
      </c>
      <c r="V8" s="23" t="s">
        <v>320</v>
      </c>
      <c r="W8" s="22" t="s">
        <v>330</v>
      </c>
    </row>
    <row r="9" spans="1:23" x14ac:dyDescent="0.2">
      <c r="A9" s="2" t="s">
        <v>223</v>
      </c>
      <c r="B9" s="2" t="s">
        <v>11</v>
      </c>
      <c r="C9" s="2">
        <v>0.179395</v>
      </c>
      <c r="D9" s="2">
        <v>1689412</v>
      </c>
      <c r="E9" s="2">
        <v>169606</v>
      </c>
      <c r="F9" s="2" t="s">
        <v>55</v>
      </c>
      <c r="G9" s="2" t="s">
        <v>56</v>
      </c>
      <c r="H9" s="5" t="s">
        <v>59</v>
      </c>
      <c r="I9" s="1" t="s">
        <v>73</v>
      </c>
      <c r="J9" s="2" t="s">
        <v>74</v>
      </c>
      <c r="K9" s="11">
        <v>48.235689999999998</v>
      </c>
      <c r="L9" s="11">
        <v>4.1126300000000002</v>
      </c>
      <c r="N9" s="22" t="s">
        <v>310</v>
      </c>
      <c r="O9" s="24" t="s">
        <v>75</v>
      </c>
      <c r="P9" s="22" t="s">
        <v>11</v>
      </c>
      <c r="Q9" s="22">
        <f t="shared" si="0"/>
        <v>4300</v>
      </c>
      <c r="R9" s="22">
        <v>4400</v>
      </c>
      <c r="S9" s="22">
        <v>4200</v>
      </c>
      <c r="T9" s="24" t="s">
        <v>76</v>
      </c>
      <c r="U9" s="22" t="s">
        <v>213</v>
      </c>
      <c r="V9" s="25"/>
      <c r="W9" s="22"/>
    </row>
    <row r="10" spans="1:23" x14ac:dyDescent="0.2">
      <c r="A10" s="2" t="s">
        <v>224</v>
      </c>
      <c r="B10" s="2">
        <v>5.5789999999999997</v>
      </c>
      <c r="C10" s="2">
        <v>0.36542799999999998</v>
      </c>
      <c r="D10" s="2">
        <v>3002398</v>
      </c>
      <c r="E10" s="2">
        <v>663633</v>
      </c>
      <c r="F10" s="5" t="s">
        <v>55</v>
      </c>
      <c r="G10" s="2" t="s">
        <v>56</v>
      </c>
      <c r="H10" s="5" t="s">
        <v>64</v>
      </c>
      <c r="I10" s="2" t="s">
        <v>77</v>
      </c>
      <c r="J10" s="2" t="s">
        <v>65</v>
      </c>
      <c r="K10" s="10">
        <v>38.783200000000001</v>
      </c>
      <c r="L10" s="10">
        <v>-0.34</v>
      </c>
      <c r="N10" s="22" t="s">
        <v>189</v>
      </c>
      <c r="O10" s="22" t="s">
        <v>78</v>
      </c>
      <c r="P10" s="22" t="s">
        <v>11</v>
      </c>
      <c r="Q10" s="22" t="s">
        <v>11</v>
      </c>
      <c r="R10" s="22" t="s">
        <v>11</v>
      </c>
      <c r="S10" s="22" t="s">
        <v>11</v>
      </c>
      <c r="T10" s="22" t="s">
        <v>79</v>
      </c>
      <c r="U10" s="22" t="s">
        <v>214</v>
      </c>
      <c r="V10" s="23" t="s">
        <v>321</v>
      </c>
      <c r="W10" s="22" t="s">
        <v>343</v>
      </c>
    </row>
    <row r="11" spans="1:23" x14ac:dyDescent="0.2">
      <c r="A11" s="2" t="s">
        <v>225</v>
      </c>
      <c r="B11" s="2">
        <v>0.58699999999999997</v>
      </c>
      <c r="C11" s="2">
        <v>7.09066E-2</v>
      </c>
      <c r="D11" s="2">
        <v>625522</v>
      </c>
      <c r="E11" s="2">
        <v>94232</v>
      </c>
      <c r="F11" s="5" t="s">
        <v>55</v>
      </c>
      <c r="G11" s="2" t="s">
        <v>56</v>
      </c>
      <c r="H11" s="2" t="s">
        <v>80</v>
      </c>
      <c r="I11" s="2" t="s">
        <v>77</v>
      </c>
      <c r="J11" s="2" t="s">
        <v>65</v>
      </c>
      <c r="K11" s="10">
        <v>38.783200000000001</v>
      </c>
      <c r="L11" s="10">
        <v>-0.34</v>
      </c>
      <c r="N11" s="22" t="s">
        <v>189</v>
      </c>
      <c r="O11" s="22" t="s">
        <v>81</v>
      </c>
      <c r="P11" s="22" t="s">
        <v>11</v>
      </c>
      <c r="Q11" s="22" t="s">
        <v>11</v>
      </c>
      <c r="R11" s="22" t="s">
        <v>11</v>
      </c>
      <c r="S11" s="22" t="s">
        <v>11</v>
      </c>
      <c r="T11" s="22" t="s">
        <v>79</v>
      </c>
      <c r="U11" s="22" t="s">
        <v>214</v>
      </c>
      <c r="V11" s="23" t="s">
        <v>321</v>
      </c>
      <c r="W11" s="22" t="s">
        <v>343</v>
      </c>
    </row>
    <row r="12" spans="1:23" x14ac:dyDescent="0.2">
      <c r="A12" s="2" t="s">
        <v>226</v>
      </c>
      <c r="B12" s="2">
        <v>5.0469999999999997</v>
      </c>
      <c r="C12" s="2">
        <v>0.115911</v>
      </c>
      <c r="D12" s="2">
        <v>1054925</v>
      </c>
      <c r="E12" s="2">
        <v>134172</v>
      </c>
      <c r="F12" s="2" t="s">
        <v>55</v>
      </c>
      <c r="G12" s="2" t="s">
        <v>56</v>
      </c>
      <c r="H12" s="2" t="s">
        <v>59</v>
      </c>
      <c r="I12" s="2" t="s">
        <v>77</v>
      </c>
      <c r="J12" s="2" t="s">
        <v>65</v>
      </c>
      <c r="K12" s="10">
        <v>38.783200000000001</v>
      </c>
      <c r="L12" s="10">
        <v>-0.34</v>
      </c>
      <c r="N12" s="22" t="s">
        <v>189</v>
      </c>
      <c r="O12" s="22" t="s">
        <v>11</v>
      </c>
      <c r="P12" s="22" t="s">
        <v>11</v>
      </c>
      <c r="Q12" s="22" t="s">
        <v>11</v>
      </c>
      <c r="R12" s="22" t="s">
        <v>11</v>
      </c>
      <c r="S12" s="22" t="s">
        <v>11</v>
      </c>
      <c r="T12" s="22" t="s">
        <v>79</v>
      </c>
      <c r="U12" s="22" t="s">
        <v>214</v>
      </c>
      <c r="V12" s="23" t="s">
        <v>321</v>
      </c>
      <c r="W12" s="22" t="s">
        <v>343</v>
      </c>
    </row>
    <row r="13" spans="1:23" x14ac:dyDescent="0.2">
      <c r="A13" s="2" t="s">
        <v>227</v>
      </c>
      <c r="B13" s="2">
        <v>0.16500000000000001</v>
      </c>
      <c r="C13" s="2">
        <v>6.1898000000000002E-2</v>
      </c>
      <c r="D13" s="2">
        <v>586494</v>
      </c>
      <c r="E13" s="2">
        <v>53064</v>
      </c>
      <c r="F13" s="2" t="s">
        <v>55</v>
      </c>
      <c r="G13" s="2" t="s">
        <v>56</v>
      </c>
      <c r="H13" s="2" t="s">
        <v>11</v>
      </c>
      <c r="I13" s="2" t="s">
        <v>77</v>
      </c>
      <c r="J13" s="2" t="s">
        <v>65</v>
      </c>
      <c r="K13" s="10">
        <v>38.783200000000001</v>
      </c>
      <c r="L13" s="10">
        <v>-0.34</v>
      </c>
      <c r="N13" s="22" t="s">
        <v>189</v>
      </c>
      <c r="O13" s="22" t="s">
        <v>11</v>
      </c>
      <c r="P13" s="22" t="s">
        <v>11</v>
      </c>
      <c r="Q13" s="22" t="s">
        <v>11</v>
      </c>
      <c r="R13" s="22" t="s">
        <v>11</v>
      </c>
      <c r="S13" s="22" t="s">
        <v>11</v>
      </c>
      <c r="T13" s="22" t="s">
        <v>79</v>
      </c>
      <c r="U13" s="22" t="s">
        <v>214</v>
      </c>
      <c r="V13" s="23" t="s">
        <v>321</v>
      </c>
      <c r="W13" s="22" t="s">
        <v>343</v>
      </c>
    </row>
    <row r="14" spans="1:23" x14ac:dyDescent="0.2">
      <c r="A14" s="2" t="s">
        <v>228</v>
      </c>
      <c r="B14" s="2">
        <v>3.125</v>
      </c>
      <c r="C14" s="2">
        <v>0.21920000000000001</v>
      </c>
      <c r="D14" s="2">
        <v>1931728</v>
      </c>
      <c r="E14" s="2">
        <v>305700</v>
      </c>
      <c r="F14" s="2" t="s">
        <v>55</v>
      </c>
      <c r="G14" s="2" t="s">
        <v>56</v>
      </c>
      <c r="H14" s="2" t="s">
        <v>80</v>
      </c>
      <c r="I14" s="2" t="s">
        <v>167</v>
      </c>
      <c r="J14" s="2" t="s">
        <v>65</v>
      </c>
      <c r="K14" s="10">
        <v>38.630299999999998</v>
      </c>
      <c r="L14" s="10">
        <v>-0.86299999999999999</v>
      </c>
      <c r="N14" s="22" t="s">
        <v>189</v>
      </c>
      <c r="O14" s="22" t="s">
        <v>11</v>
      </c>
      <c r="P14" s="22" t="s">
        <v>11</v>
      </c>
      <c r="Q14" s="22" t="s">
        <v>11</v>
      </c>
      <c r="R14" s="22" t="s">
        <v>11</v>
      </c>
      <c r="S14" s="22" t="s">
        <v>11</v>
      </c>
      <c r="T14" s="22" t="s">
        <v>79</v>
      </c>
      <c r="U14" s="22" t="s">
        <v>214</v>
      </c>
      <c r="V14" s="23" t="s">
        <v>321</v>
      </c>
      <c r="W14" s="22" t="s">
        <v>343</v>
      </c>
    </row>
    <row r="15" spans="1:23" x14ac:dyDescent="0.2">
      <c r="A15" s="2" t="s">
        <v>229</v>
      </c>
      <c r="B15" s="2">
        <v>2.15</v>
      </c>
      <c r="C15" s="2">
        <v>0.48007499999999997</v>
      </c>
      <c r="D15" s="2">
        <v>3046275</v>
      </c>
      <c r="E15" s="2">
        <v>1057408</v>
      </c>
      <c r="F15" s="2" t="s">
        <v>55</v>
      </c>
      <c r="G15" s="2" t="s">
        <v>56</v>
      </c>
      <c r="H15" s="2" t="s">
        <v>57</v>
      </c>
      <c r="I15" s="2" t="s">
        <v>160</v>
      </c>
      <c r="J15" s="2" t="s">
        <v>128</v>
      </c>
      <c r="K15" s="10">
        <v>50.132562</v>
      </c>
      <c r="L15" s="10">
        <v>14.282242999999999</v>
      </c>
      <c r="N15" s="22" t="s">
        <v>189</v>
      </c>
      <c r="O15" s="22" t="s">
        <v>158</v>
      </c>
      <c r="P15" s="22" t="s">
        <v>11</v>
      </c>
      <c r="Q15" s="22" t="s">
        <v>11</v>
      </c>
      <c r="R15" s="22" t="s">
        <v>11</v>
      </c>
      <c r="S15" s="22" t="s">
        <v>11</v>
      </c>
      <c r="T15" s="22" t="s">
        <v>159</v>
      </c>
      <c r="U15" s="22" t="s">
        <v>214</v>
      </c>
      <c r="V15" s="23" t="s">
        <v>322</v>
      </c>
      <c r="W15" s="22" t="s">
        <v>331</v>
      </c>
    </row>
    <row r="16" spans="1:23" x14ac:dyDescent="0.2">
      <c r="A16" s="2" t="s">
        <v>230</v>
      </c>
      <c r="B16" s="2">
        <v>11.067</v>
      </c>
      <c r="C16" s="2">
        <v>0.56178799999999995</v>
      </c>
      <c r="D16" s="2">
        <v>3290901</v>
      </c>
      <c r="E16" s="2">
        <v>1251987</v>
      </c>
      <c r="F16" s="2" t="s">
        <v>55</v>
      </c>
      <c r="G16" s="2" t="s">
        <v>161</v>
      </c>
      <c r="H16" s="2" t="s">
        <v>57</v>
      </c>
      <c r="I16" s="2" t="s">
        <v>160</v>
      </c>
      <c r="J16" s="2" t="s">
        <v>128</v>
      </c>
      <c r="K16" s="10">
        <v>50.132562</v>
      </c>
      <c r="L16" s="10">
        <v>14.282242999999999</v>
      </c>
      <c r="N16" s="22" t="s">
        <v>189</v>
      </c>
      <c r="O16" s="22" t="s">
        <v>162</v>
      </c>
      <c r="P16" s="22" t="s">
        <v>11</v>
      </c>
      <c r="Q16" s="22" t="s">
        <v>11</v>
      </c>
      <c r="R16" s="22" t="s">
        <v>11</v>
      </c>
      <c r="S16" s="22" t="s">
        <v>11</v>
      </c>
      <c r="T16" s="22" t="s">
        <v>159</v>
      </c>
      <c r="U16" s="22" t="s">
        <v>214</v>
      </c>
      <c r="V16" s="23" t="s">
        <v>322</v>
      </c>
      <c r="W16" s="22" t="s">
        <v>331</v>
      </c>
    </row>
    <row r="17" spans="1:23" x14ac:dyDescent="0.2">
      <c r="A17" s="2" t="s">
        <v>231</v>
      </c>
      <c r="B17" s="2" t="s">
        <v>11</v>
      </c>
      <c r="C17" s="2">
        <v>0.337945</v>
      </c>
      <c r="D17" s="2">
        <v>1558597</v>
      </c>
      <c r="E17" s="2">
        <v>678653</v>
      </c>
      <c r="F17" s="2" t="s">
        <v>55</v>
      </c>
      <c r="G17" s="2" t="s">
        <v>56</v>
      </c>
      <c r="H17" s="2" t="s">
        <v>57</v>
      </c>
      <c r="I17" s="1" t="s">
        <v>317</v>
      </c>
      <c r="J17" s="2" t="s">
        <v>128</v>
      </c>
      <c r="K17" s="10">
        <v>50.552828499999997</v>
      </c>
      <c r="L17" s="10">
        <v>13.786885699999999</v>
      </c>
      <c r="N17" s="22" t="s">
        <v>15</v>
      </c>
      <c r="O17" s="22" t="s">
        <v>104</v>
      </c>
      <c r="P17" s="22" t="s">
        <v>11</v>
      </c>
      <c r="Q17" s="26">
        <f>AVERAGE(R17:S17)</f>
        <v>5550</v>
      </c>
      <c r="R17" s="26">
        <f>1950+3800</f>
        <v>5750</v>
      </c>
      <c r="S17" s="26">
        <f>1950+3400</f>
        <v>5350</v>
      </c>
      <c r="T17" s="22" t="s">
        <v>129</v>
      </c>
      <c r="U17" s="22" t="s">
        <v>213</v>
      </c>
      <c r="V17" s="23"/>
      <c r="W17" s="22"/>
    </row>
    <row r="18" spans="1:23" x14ac:dyDescent="0.2">
      <c r="A18" s="2" t="s">
        <v>232</v>
      </c>
      <c r="B18" s="5">
        <v>0.21099999999999999</v>
      </c>
      <c r="C18" s="5">
        <v>0.19229299999999999</v>
      </c>
      <c r="D18" s="5">
        <v>1590202</v>
      </c>
      <c r="E18" s="5">
        <v>329705</v>
      </c>
      <c r="F18" s="5" t="s">
        <v>55</v>
      </c>
      <c r="G18" s="5" t="s">
        <v>56</v>
      </c>
      <c r="H18" s="2" t="s">
        <v>62</v>
      </c>
      <c r="I18" s="5" t="s">
        <v>318</v>
      </c>
      <c r="J18" s="5" t="s">
        <v>82</v>
      </c>
      <c r="K18" s="12">
        <v>51.870379999999997</v>
      </c>
      <c r="L18" s="12">
        <v>10.910170000000001</v>
      </c>
      <c r="N18" s="27" t="s">
        <v>189</v>
      </c>
      <c r="O18" s="28" t="s">
        <v>83</v>
      </c>
      <c r="P18" s="27" t="s">
        <v>11</v>
      </c>
      <c r="Q18" s="27" t="s">
        <v>11</v>
      </c>
      <c r="R18" s="27" t="s">
        <v>11</v>
      </c>
      <c r="S18" s="27" t="s">
        <v>11</v>
      </c>
      <c r="T18" s="22" t="s">
        <v>84</v>
      </c>
      <c r="U18" s="22" t="s">
        <v>214</v>
      </c>
      <c r="V18" s="29" t="s">
        <v>323</v>
      </c>
      <c r="W18" s="22" t="s">
        <v>332</v>
      </c>
    </row>
    <row r="19" spans="1:23" x14ac:dyDescent="0.2">
      <c r="A19" s="2" t="s">
        <v>233</v>
      </c>
      <c r="B19" s="5">
        <v>39.39</v>
      </c>
      <c r="C19" s="5">
        <v>2.4719099999999998</v>
      </c>
      <c r="D19" s="5">
        <v>7928241</v>
      </c>
      <c r="E19" s="5">
        <v>5717012</v>
      </c>
      <c r="F19" s="5" t="s">
        <v>55</v>
      </c>
      <c r="G19" s="5" t="s">
        <v>56</v>
      </c>
      <c r="H19" s="2" t="s">
        <v>62</v>
      </c>
      <c r="I19" s="5" t="s">
        <v>318</v>
      </c>
      <c r="J19" s="5" t="s">
        <v>82</v>
      </c>
      <c r="K19" s="12">
        <v>51.870379999999997</v>
      </c>
      <c r="L19" s="12">
        <v>10.910170000000001</v>
      </c>
      <c r="N19" s="27" t="s">
        <v>189</v>
      </c>
      <c r="O19" s="27" t="s">
        <v>85</v>
      </c>
      <c r="P19" s="27" t="s">
        <v>350</v>
      </c>
      <c r="Q19" s="27">
        <v>7095.5</v>
      </c>
      <c r="R19" s="27">
        <v>7158</v>
      </c>
      <c r="S19" s="27">
        <v>7033</v>
      </c>
      <c r="T19" s="22" t="s">
        <v>84</v>
      </c>
      <c r="U19" s="22" t="s">
        <v>214</v>
      </c>
      <c r="V19" s="29" t="s">
        <v>323</v>
      </c>
      <c r="W19" s="22" t="s">
        <v>332</v>
      </c>
    </row>
    <row r="20" spans="1:23" x14ac:dyDescent="0.2">
      <c r="A20" s="2" t="s">
        <v>234</v>
      </c>
      <c r="B20" s="5">
        <v>2.6139999999999999</v>
      </c>
      <c r="C20" s="5">
        <v>0.68762900000000005</v>
      </c>
      <c r="D20" s="5">
        <v>4254300</v>
      </c>
      <c r="E20" s="5">
        <v>1772524</v>
      </c>
      <c r="F20" s="5" t="s">
        <v>55</v>
      </c>
      <c r="G20" s="5" t="s">
        <v>56</v>
      </c>
      <c r="H20" s="2" t="s">
        <v>62</v>
      </c>
      <c r="I20" s="5" t="s">
        <v>318</v>
      </c>
      <c r="J20" s="5" t="s">
        <v>82</v>
      </c>
      <c r="K20" s="12">
        <v>51.870379999999997</v>
      </c>
      <c r="L20" s="12">
        <v>10.910170000000001</v>
      </c>
      <c r="N20" s="27" t="s">
        <v>189</v>
      </c>
      <c r="O20" s="27" t="s">
        <v>86</v>
      </c>
      <c r="P20" s="27" t="s">
        <v>11</v>
      </c>
      <c r="Q20" s="27" t="s">
        <v>11</v>
      </c>
      <c r="R20" s="27" t="s">
        <v>11</v>
      </c>
      <c r="S20" s="27" t="s">
        <v>11</v>
      </c>
      <c r="T20" s="22" t="s">
        <v>84</v>
      </c>
      <c r="U20" s="22" t="s">
        <v>214</v>
      </c>
      <c r="V20" s="29" t="s">
        <v>323</v>
      </c>
      <c r="W20" s="22" t="s">
        <v>332</v>
      </c>
    </row>
    <row r="21" spans="1:23" x14ac:dyDescent="0.2">
      <c r="A21" s="2" t="s">
        <v>235</v>
      </c>
      <c r="B21" s="5">
        <v>2.1520000000000001</v>
      </c>
      <c r="C21" s="5">
        <v>0.87120299999999995</v>
      </c>
      <c r="D21" s="5">
        <v>4829051</v>
      </c>
      <c r="E21" s="5">
        <v>2304707</v>
      </c>
      <c r="F21" s="5" t="s">
        <v>55</v>
      </c>
      <c r="G21" s="5" t="s">
        <v>56</v>
      </c>
      <c r="H21" s="5" t="s">
        <v>62</v>
      </c>
      <c r="I21" s="5" t="s">
        <v>318</v>
      </c>
      <c r="J21" s="5" t="s">
        <v>82</v>
      </c>
      <c r="K21" s="12">
        <v>51.870379999999997</v>
      </c>
      <c r="L21" s="12">
        <v>10.910170000000001</v>
      </c>
      <c r="N21" s="27" t="s">
        <v>189</v>
      </c>
      <c r="O21" s="27" t="s">
        <v>87</v>
      </c>
      <c r="P21" s="27" t="s">
        <v>11</v>
      </c>
      <c r="Q21" s="27" t="s">
        <v>11</v>
      </c>
      <c r="R21" s="27" t="s">
        <v>11</v>
      </c>
      <c r="S21" s="27" t="s">
        <v>11</v>
      </c>
      <c r="T21" s="22" t="s">
        <v>84</v>
      </c>
      <c r="U21" s="22" t="s">
        <v>214</v>
      </c>
      <c r="V21" s="29" t="s">
        <v>323</v>
      </c>
      <c r="W21" s="22" t="s">
        <v>332</v>
      </c>
    </row>
    <row r="22" spans="1:23" x14ac:dyDescent="0.2">
      <c r="A22" s="2" t="s">
        <v>236</v>
      </c>
      <c r="B22" s="5">
        <v>0.112</v>
      </c>
      <c r="C22" s="5">
        <v>9.8164899999999999E-2</v>
      </c>
      <c r="D22" s="5">
        <v>861084</v>
      </c>
      <c r="E22" s="5">
        <v>138083</v>
      </c>
      <c r="F22" s="5" t="s">
        <v>55</v>
      </c>
      <c r="G22" s="5" t="s">
        <v>56</v>
      </c>
      <c r="H22" s="5" t="s">
        <v>62</v>
      </c>
      <c r="I22" s="5" t="s">
        <v>318</v>
      </c>
      <c r="J22" s="5" t="s">
        <v>82</v>
      </c>
      <c r="K22" s="12">
        <v>51.870379999999997</v>
      </c>
      <c r="L22" s="12">
        <v>10.910170000000001</v>
      </c>
      <c r="N22" s="27" t="s">
        <v>189</v>
      </c>
      <c r="O22" s="28" t="s">
        <v>11</v>
      </c>
      <c r="P22" s="27" t="s">
        <v>351</v>
      </c>
      <c r="Q22" s="27">
        <v>7021.5</v>
      </c>
      <c r="R22" s="27">
        <v>7158</v>
      </c>
      <c r="S22" s="27">
        <v>6885</v>
      </c>
      <c r="T22" s="22" t="s">
        <v>84</v>
      </c>
      <c r="U22" s="22" t="s">
        <v>214</v>
      </c>
      <c r="V22" s="29" t="s">
        <v>323</v>
      </c>
      <c r="W22" s="22" t="s">
        <v>332</v>
      </c>
    </row>
    <row r="23" spans="1:23" x14ac:dyDescent="0.2">
      <c r="A23" s="2" t="s">
        <v>237</v>
      </c>
      <c r="B23" s="5">
        <v>2.431</v>
      </c>
      <c r="C23" s="5">
        <v>0.50049399999999999</v>
      </c>
      <c r="D23" s="5">
        <v>3385534</v>
      </c>
      <c r="E23" s="5">
        <v>1198687</v>
      </c>
      <c r="F23" s="5" t="s">
        <v>55</v>
      </c>
      <c r="G23" s="5" t="s">
        <v>56</v>
      </c>
      <c r="H23" s="2" t="s">
        <v>62</v>
      </c>
      <c r="I23" s="5" t="s">
        <v>318</v>
      </c>
      <c r="J23" s="5" t="s">
        <v>82</v>
      </c>
      <c r="K23" s="12">
        <v>51.870379999999997</v>
      </c>
      <c r="L23" s="12">
        <v>10.910170000000001</v>
      </c>
      <c r="N23" s="27" t="s">
        <v>189</v>
      </c>
      <c r="O23" s="27" t="s">
        <v>88</v>
      </c>
      <c r="P23" s="27" t="s">
        <v>11</v>
      </c>
      <c r="Q23" s="27" t="s">
        <v>11</v>
      </c>
      <c r="R23" s="27" t="s">
        <v>11</v>
      </c>
      <c r="S23" s="27" t="s">
        <v>11</v>
      </c>
      <c r="T23" s="22" t="s">
        <v>84</v>
      </c>
      <c r="U23" s="22" t="s">
        <v>214</v>
      </c>
      <c r="V23" s="29" t="s">
        <v>323</v>
      </c>
      <c r="W23" s="22" t="s">
        <v>332</v>
      </c>
    </row>
    <row r="24" spans="1:23" x14ac:dyDescent="0.2">
      <c r="A24" s="2" t="s">
        <v>238</v>
      </c>
      <c r="B24" s="5">
        <v>0.61</v>
      </c>
      <c r="C24" s="5">
        <v>0.19131300000000001</v>
      </c>
      <c r="D24" s="5">
        <v>1533518</v>
      </c>
      <c r="E24" s="5">
        <v>365487</v>
      </c>
      <c r="F24" s="5" t="s">
        <v>55</v>
      </c>
      <c r="G24" s="5" t="s">
        <v>56</v>
      </c>
      <c r="H24" s="2" t="s">
        <v>62</v>
      </c>
      <c r="I24" s="5" t="s">
        <v>318</v>
      </c>
      <c r="J24" s="5" t="s">
        <v>82</v>
      </c>
      <c r="K24" s="12">
        <v>51.870379999999997</v>
      </c>
      <c r="L24" s="12">
        <v>10.910170000000001</v>
      </c>
      <c r="N24" s="27" t="s">
        <v>189</v>
      </c>
      <c r="O24" s="28" t="s">
        <v>11</v>
      </c>
      <c r="P24" s="27" t="s">
        <v>11</v>
      </c>
      <c r="Q24" s="27" t="s">
        <v>11</v>
      </c>
      <c r="R24" s="27" t="s">
        <v>11</v>
      </c>
      <c r="S24" s="27" t="s">
        <v>11</v>
      </c>
      <c r="T24" s="22" t="s">
        <v>84</v>
      </c>
      <c r="U24" s="22" t="s">
        <v>214</v>
      </c>
      <c r="V24" s="29" t="s">
        <v>323</v>
      </c>
      <c r="W24" s="22" t="s">
        <v>332</v>
      </c>
    </row>
    <row r="25" spans="1:23" x14ac:dyDescent="0.2">
      <c r="A25" s="2" t="s">
        <v>239</v>
      </c>
      <c r="B25" s="5">
        <v>19.029</v>
      </c>
      <c r="C25" s="5">
        <v>1.20662</v>
      </c>
      <c r="D25" s="5">
        <v>5418549</v>
      </c>
      <c r="E25" s="5">
        <v>3036957</v>
      </c>
      <c r="F25" s="5" t="s">
        <v>55</v>
      </c>
      <c r="G25" s="5" t="s">
        <v>56</v>
      </c>
      <c r="H25" s="5" t="s">
        <v>62</v>
      </c>
      <c r="I25" s="5" t="s">
        <v>318</v>
      </c>
      <c r="J25" s="5" t="s">
        <v>82</v>
      </c>
      <c r="K25" s="12">
        <v>51.870379999999997</v>
      </c>
      <c r="L25" s="12">
        <v>10.910170000000001</v>
      </c>
      <c r="N25" s="27" t="s">
        <v>189</v>
      </c>
      <c r="O25" s="27" t="s">
        <v>85</v>
      </c>
      <c r="P25" s="27" t="s">
        <v>352</v>
      </c>
      <c r="Q25" s="27">
        <v>7146.5</v>
      </c>
      <c r="R25" s="27">
        <v>7268</v>
      </c>
      <c r="S25" s="27">
        <v>7025</v>
      </c>
      <c r="T25" s="22" t="s">
        <v>84</v>
      </c>
      <c r="U25" s="22" t="s">
        <v>214</v>
      </c>
      <c r="V25" s="29" t="s">
        <v>323</v>
      </c>
      <c r="W25" s="22" t="s">
        <v>332</v>
      </c>
    </row>
    <row r="26" spans="1:23" x14ac:dyDescent="0.2">
      <c r="A26" s="2" t="s">
        <v>240</v>
      </c>
      <c r="B26" s="2" t="s">
        <v>11</v>
      </c>
      <c r="C26" s="2">
        <v>6.00406E-2</v>
      </c>
      <c r="D26" s="2">
        <v>603297</v>
      </c>
      <c r="E26" s="2">
        <v>23211</v>
      </c>
      <c r="F26" s="2" t="s">
        <v>55</v>
      </c>
      <c r="G26" s="2" t="s">
        <v>56</v>
      </c>
      <c r="H26" s="2" t="s">
        <v>11</v>
      </c>
      <c r="I26" s="1" t="s">
        <v>140</v>
      </c>
      <c r="J26" s="2" t="s">
        <v>74</v>
      </c>
      <c r="K26" s="11">
        <v>49.419049999999999</v>
      </c>
      <c r="L26" s="11">
        <v>4.0077400000000001</v>
      </c>
      <c r="N26" s="22" t="s">
        <v>310</v>
      </c>
      <c r="O26" s="22" t="s">
        <v>11</v>
      </c>
      <c r="P26" s="24" t="s">
        <v>141</v>
      </c>
      <c r="Q26" s="22">
        <f t="shared" ref="Q26:Q31" si="1">AVERAGE(R26:S26)</f>
        <v>5065.5</v>
      </c>
      <c r="R26" s="22">
        <v>5193</v>
      </c>
      <c r="S26" s="22">
        <v>4938</v>
      </c>
      <c r="T26" s="24" t="s">
        <v>136</v>
      </c>
      <c r="U26" s="22" t="s">
        <v>213</v>
      </c>
      <c r="V26" s="25"/>
      <c r="W26" s="22"/>
    </row>
    <row r="27" spans="1:23" x14ac:dyDescent="0.2">
      <c r="A27" s="2" t="s">
        <v>241</v>
      </c>
      <c r="B27" s="2" t="s">
        <v>11</v>
      </c>
      <c r="C27" s="2">
        <v>0.242036</v>
      </c>
      <c r="D27" s="2">
        <v>1242838</v>
      </c>
      <c r="E27" s="2">
        <v>505944</v>
      </c>
      <c r="F27" s="2" t="s">
        <v>55</v>
      </c>
      <c r="G27" s="2" t="s">
        <v>56</v>
      </c>
      <c r="H27" s="2" t="s">
        <v>64</v>
      </c>
      <c r="I27" s="7" t="s">
        <v>194</v>
      </c>
      <c r="J27" s="2" t="s">
        <v>105</v>
      </c>
      <c r="K27" s="13">
        <v>40.626666999999998</v>
      </c>
      <c r="L27" s="13">
        <v>8.3230559999999993</v>
      </c>
      <c r="N27" s="22" t="s">
        <v>106</v>
      </c>
      <c r="O27" s="8" t="s">
        <v>107</v>
      </c>
      <c r="P27" s="22" t="s">
        <v>353</v>
      </c>
      <c r="Q27" s="22">
        <f t="shared" si="1"/>
        <v>4192.5</v>
      </c>
      <c r="R27" s="22">
        <f>1950+2340</f>
        <v>4290</v>
      </c>
      <c r="S27" s="22">
        <f>1950+2145</f>
        <v>4095</v>
      </c>
      <c r="T27" s="30" t="s">
        <v>108</v>
      </c>
      <c r="U27" s="22" t="s">
        <v>213</v>
      </c>
      <c r="V27" s="31"/>
      <c r="W27" s="22"/>
    </row>
    <row r="28" spans="1:23" x14ac:dyDescent="0.2">
      <c r="A28" s="2" t="s">
        <v>242</v>
      </c>
      <c r="B28" s="2" t="s">
        <v>11</v>
      </c>
      <c r="C28" s="2">
        <v>5.7379399999999997E-2</v>
      </c>
      <c r="D28" s="2">
        <v>494937</v>
      </c>
      <c r="E28" s="2">
        <v>81804</v>
      </c>
      <c r="F28" s="2" t="s">
        <v>55</v>
      </c>
      <c r="G28" s="2" t="s">
        <v>56</v>
      </c>
      <c r="H28" s="2" t="s">
        <v>59</v>
      </c>
      <c r="I28" s="7" t="s">
        <v>194</v>
      </c>
      <c r="J28" s="2" t="s">
        <v>105</v>
      </c>
      <c r="K28" s="13">
        <v>40.626666999999998</v>
      </c>
      <c r="L28" s="13">
        <v>8.3230559999999993</v>
      </c>
      <c r="N28" s="22" t="s">
        <v>106</v>
      </c>
      <c r="O28" s="8" t="s">
        <v>109</v>
      </c>
      <c r="P28" s="22" t="s">
        <v>354</v>
      </c>
      <c r="Q28" s="22">
        <f t="shared" si="1"/>
        <v>3326</v>
      </c>
      <c r="R28" s="22">
        <f>1950+1451</f>
        <v>3401</v>
      </c>
      <c r="S28" s="22">
        <f>1301+1950</f>
        <v>3251</v>
      </c>
      <c r="T28" s="30" t="s">
        <v>110</v>
      </c>
      <c r="U28" s="22" t="s">
        <v>213</v>
      </c>
      <c r="V28" s="31"/>
      <c r="W28" s="22"/>
    </row>
    <row r="29" spans="1:23" x14ac:dyDescent="0.2">
      <c r="A29" s="2" t="s">
        <v>243</v>
      </c>
      <c r="B29" s="2">
        <v>3.5310000000000001</v>
      </c>
      <c r="C29" s="2">
        <v>0.59986300000000004</v>
      </c>
      <c r="D29" s="2">
        <v>3698940</v>
      </c>
      <c r="E29" s="2">
        <v>1461185</v>
      </c>
      <c r="F29" s="2" t="s">
        <v>55</v>
      </c>
      <c r="G29" s="2" t="s">
        <v>56</v>
      </c>
      <c r="H29" s="2" t="s">
        <v>69</v>
      </c>
      <c r="I29" s="2" t="s">
        <v>89</v>
      </c>
      <c r="J29" s="2" t="s">
        <v>74</v>
      </c>
      <c r="K29" s="10">
        <v>49.153236</v>
      </c>
      <c r="L29" s="10">
        <v>-0.36230800000000002</v>
      </c>
      <c r="N29" s="22" t="s">
        <v>184</v>
      </c>
      <c r="O29" s="22" t="s">
        <v>56</v>
      </c>
      <c r="P29" s="22" t="s">
        <v>355</v>
      </c>
      <c r="Q29" s="22">
        <f t="shared" si="1"/>
        <v>6260</v>
      </c>
      <c r="R29" s="22">
        <f>1950+4345</f>
        <v>6295</v>
      </c>
      <c r="S29" s="22">
        <f>1950+4275</f>
        <v>6225</v>
      </c>
      <c r="T29" s="22" t="s">
        <v>157</v>
      </c>
      <c r="U29" s="22" t="s">
        <v>214</v>
      </c>
      <c r="V29" s="23" t="s">
        <v>324</v>
      </c>
      <c r="W29" s="22" t="s">
        <v>344</v>
      </c>
    </row>
    <row r="30" spans="1:23" x14ac:dyDescent="0.2">
      <c r="A30" s="2" t="s">
        <v>244</v>
      </c>
      <c r="B30" s="2">
        <v>2.1030000000000002</v>
      </c>
      <c r="C30" s="2">
        <v>0.84992599999999996</v>
      </c>
      <c r="D30" s="2">
        <v>4899826</v>
      </c>
      <c r="E30" s="2">
        <v>2213334</v>
      </c>
      <c r="F30" s="2" t="s">
        <v>55</v>
      </c>
      <c r="G30" s="2" t="s">
        <v>56</v>
      </c>
      <c r="H30" s="2" t="s">
        <v>69</v>
      </c>
      <c r="I30" s="2" t="s">
        <v>89</v>
      </c>
      <c r="J30" s="2" t="s">
        <v>74</v>
      </c>
      <c r="K30" s="10">
        <v>49.153236</v>
      </c>
      <c r="L30" s="10">
        <v>-0.36230800000000002</v>
      </c>
      <c r="N30" s="22" t="s">
        <v>184</v>
      </c>
      <c r="O30" s="22" t="s">
        <v>56</v>
      </c>
      <c r="P30" s="22" t="s">
        <v>356</v>
      </c>
      <c r="Q30" s="22">
        <f t="shared" si="1"/>
        <v>5955</v>
      </c>
      <c r="R30" s="22">
        <f>1950+4045</f>
        <v>5995</v>
      </c>
      <c r="S30" s="22">
        <f>1950+3965</f>
        <v>5915</v>
      </c>
      <c r="T30" s="22" t="s">
        <v>157</v>
      </c>
      <c r="U30" s="22" t="s">
        <v>214</v>
      </c>
      <c r="V30" s="23" t="s">
        <v>324</v>
      </c>
      <c r="W30" s="22" t="s">
        <v>344</v>
      </c>
    </row>
    <row r="31" spans="1:23" x14ac:dyDescent="0.2">
      <c r="A31" s="2" t="s">
        <v>245</v>
      </c>
      <c r="B31" s="2">
        <v>7.3840000000000003</v>
      </c>
      <c r="C31" s="2">
        <v>1.51386</v>
      </c>
      <c r="D31" s="2">
        <v>6581486</v>
      </c>
      <c r="E31" s="2">
        <v>3983294</v>
      </c>
      <c r="F31" s="2" t="s">
        <v>55</v>
      </c>
      <c r="G31" s="2" t="s">
        <v>56</v>
      </c>
      <c r="H31" s="2" t="s">
        <v>69</v>
      </c>
      <c r="I31" s="2" t="s">
        <v>89</v>
      </c>
      <c r="J31" s="2" t="s">
        <v>74</v>
      </c>
      <c r="K31" s="10">
        <v>49.153236</v>
      </c>
      <c r="L31" s="10">
        <v>-0.36230800000000002</v>
      </c>
      <c r="N31" s="22" t="s">
        <v>184</v>
      </c>
      <c r="O31" s="22" t="s">
        <v>56</v>
      </c>
      <c r="P31" s="22" t="s">
        <v>357</v>
      </c>
      <c r="Q31" s="22">
        <f t="shared" si="1"/>
        <v>6532.5</v>
      </c>
      <c r="R31" s="22">
        <f>1950+4675</f>
        <v>6625</v>
      </c>
      <c r="S31" s="22">
        <f>1950+4490</f>
        <v>6440</v>
      </c>
      <c r="T31" s="22" t="s">
        <v>157</v>
      </c>
      <c r="U31" s="22" t="s">
        <v>214</v>
      </c>
      <c r="V31" s="23" t="s">
        <v>324</v>
      </c>
      <c r="W31" s="22" t="s">
        <v>344</v>
      </c>
    </row>
    <row r="32" spans="1:23" x14ac:dyDescent="0.2">
      <c r="A32" s="2" t="s">
        <v>246</v>
      </c>
      <c r="B32" s="2">
        <v>0.1</v>
      </c>
      <c r="C32" s="2">
        <v>0.123395</v>
      </c>
      <c r="D32" s="2">
        <v>1025353</v>
      </c>
      <c r="E32" s="2">
        <v>202437</v>
      </c>
      <c r="F32" s="2" t="s">
        <v>55</v>
      </c>
      <c r="G32" s="2" t="s">
        <v>56</v>
      </c>
      <c r="H32" s="2" t="s">
        <v>69</v>
      </c>
      <c r="I32" s="2" t="s">
        <v>89</v>
      </c>
      <c r="J32" s="2" t="s">
        <v>74</v>
      </c>
      <c r="K32" s="10">
        <v>49.153236</v>
      </c>
      <c r="L32" s="10">
        <v>-0.36230800000000002</v>
      </c>
      <c r="N32" s="22" t="s">
        <v>184</v>
      </c>
      <c r="O32" s="22" t="s">
        <v>11</v>
      </c>
      <c r="P32" s="22" t="s">
        <v>11</v>
      </c>
      <c r="Q32" s="22" t="s">
        <v>11</v>
      </c>
      <c r="R32" s="22" t="s">
        <v>11</v>
      </c>
      <c r="S32" s="22" t="s">
        <v>11</v>
      </c>
      <c r="T32" s="22" t="s">
        <v>157</v>
      </c>
      <c r="U32" s="22" t="s">
        <v>214</v>
      </c>
      <c r="V32" s="23" t="s">
        <v>324</v>
      </c>
      <c r="W32" s="22" t="s">
        <v>344</v>
      </c>
    </row>
    <row r="33" spans="1:23" x14ac:dyDescent="0.2">
      <c r="A33" s="2" t="s">
        <v>247</v>
      </c>
      <c r="B33" s="2">
        <v>0.23899999999999999</v>
      </c>
      <c r="C33" s="2">
        <v>7.6420500000000002E-2</v>
      </c>
      <c r="D33" s="2">
        <v>537322</v>
      </c>
      <c r="E33" s="2">
        <v>163902</v>
      </c>
      <c r="F33" s="2" t="s">
        <v>55</v>
      </c>
      <c r="G33" s="2" t="s">
        <v>56</v>
      </c>
      <c r="H33" s="2" t="s">
        <v>59</v>
      </c>
      <c r="I33" s="2" t="s">
        <v>89</v>
      </c>
      <c r="J33" s="2" t="s">
        <v>74</v>
      </c>
      <c r="K33" s="10">
        <v>49.153236</v>
      </c>
      <c r="L33" s="10">
        <v>-0.36230800000000002</v>
      </c>
      <c r="N33" s="22" t="s">
        <v>184</v>
      </c>
      <c r="O33" s="22" t="s">
        <v>11</v>
      </c>
      <c r="P33" s="22" t="s">
        <v>11</v>
      </c>
      <c r="Q33" s="22" t="s">
        <v>11</v>
      </c>
      <c r="R33" s="22" t="s">
        <v>11</v>
      </c>
      <c r="S33" s="22" t="s">
        <v>11</v>
      </c>
      <c r="T33" s="22" t="s">
        <v>157</v>
      </c>
      <c r="U33" s="22" t="s">
        <v>214</v>
      </c>
      <c r="V33" s="23" t="s">
        <v>324</v>
      </c>
      <c r="W33" s="22" t="s">
        <v>344</v>
      </c>
    </row>
    <row r="34" spans="1:23" x14ac:dyDescent="0.2">
      <c r="A34" s="2" t="s">
        <v>248</v>
      </c>
      <c r="B34" s="2">
        <v>0.33700000000000002</v>
      </c>
      <c r="C34" s="2">
        <v>0.269619</v>
      </c>
      <c r="D34" s="2">
        <v>2014171</v>
      </c>
      <c r="E34" s="2">
        <v>548462</v>
      </c>
      <c r="F34" s="2" t="s">
        <v>55</v>
      </c>
      <c r="G34" s="2" t="s">
        <v>56</v>
      </c>
      <c r="H34" s="2" t="s">
        <v>69</v>
      </c>
      <c r="I34" s="2" t="s">
        <v>89</v>
      </c>
      <c r="J34" s="2" t="s">
        <v>74</v>
      </c>
      <c r="K34" s="10">
        <v>49.153236</v>
      </c>
      <c r="L34" s="10">
        <v>-0.36230800000000002</v>
      </c>
      <c r="N34" s="22" t="s">
        <v>184</v>
      </c>
      <c r="O34" s="22" t="s">
        <v>90</v>
      </c>
      <c r="P34" s="24" t="s">
        <v>358</v>
      </c>
      <c r="Q34" s="22">
        <f>AVERAGE(R34:S34)</f>
        <v>6422.5</v>
      </c>
      <c r="R34" s="22">
        <f>1950+4540</f>
        <v>6490</v>
      </c>
      <c r="S34" s="22">
        <f>1950+4405</f>
        <v>6355</v>
      </c>
      <c r="T34" s="22" t="s">
        <v>157</v>
      </c>
      <c r="U34" s="22" t="s">
        <v>214</v>
      </c>
      <c r="V34" s="23" t="s">
        <v>324</v>
      </c>
      <c r="W34" s="22" t="s">
        <v>344</v>
      </c>
    </row>
    <row r="35" spans="1:23" x14ac:dyDescent="0.2">
      <c r="A35" s="2" t="s">
        <v>249</v>
      </c>
      <c r="B35" s="2">
        <v>0.71599999999999997</v>
      </c>
      <c r="C35" s="2">
        <v>4.7265300000000003E-2</v>
      </c>
      <c r="D35" s="2">
        <v>382507</v>
      </c>
      <c r="E35" s="2">
        <v>85912</v>
      </c>
      <c r="F35" s="2" t="s">
        <v>55</v>
      </c>
      <c r="G35" s="2" t="s">
        <v>56</v>
      </c>
      <c r="H35" s="2" t="s">
        <v>11</v>
      </c>
      <c r="I35" s="2" t="s">
        <v>163</v>
      </c>
      <c r="J35" s="2" t="s">
        <v>105</v>
      </c>
      <c r="K35" s="10">
        <v>38.110458000000001</v>
      </c>
      <c r="L35" s="10">
        <v>12.786604000000001</v>
      </c>
      <c r="N35" s="22" t="s">
        <v>189</v>
      </c>
      <c r="O35" s="27" t="s">
        <v>99</v>
      </c>
      <c r="P35" s="22" t="s">
        <v>11</v>
      </c>
      <c r="Q35" s="22">
        <f>AVERAGE(R35:S35)</f>
        <v>7325</v>
      </c>
      <c r="R35" s="22">
        <f>1950+5570</f>
        <v>7520</v>
      </c>
      <c r="S35" s="22">
        <f>1950+5180</f>
        <v>7130</v>
      </c>
      <c r="T35" s="32" t="s">
        <v>164</v>
      </c>
      <c r="U35" s="22" t="s">
        <v>214</v>
      </c>
      <c r="V35" s="23" t="s">
        <v>327</v>
      </c>
      <c r="W35" s="22" t="s">
        <v>335</v>
      </c>
    </row>
    <row r="36" spans="1:23" ht="17" x14ac:dyDescent="0.2">
      <c r="A36" s="2" t="s">
        <v>250</v>
      </c>
      <c r="B36" s="2">
        <v>5.782</v>
      </c>
      <c r="C36" s="2">
        <v>1.38056</v>
      </c>
      <c r="D36" s="2">
        <v>6179606</v>
      </c>
      <c r="E36" s="2">
        <v>3573190</v>
      </c>
      <c r="F36" s="2" t="s">
        <v>55</v>
      </c>
      <c r="G36" s="2" t="s">
        <v>56</v>
      </c>
      <c r="H36" s="2" t="s">
        <v>69</v>
      </c>
      <c r="I36" s="2" t="s">
        <v>91</v>
      </c>
      <c r="J36" s="2" t="s">
        <v>74</v>
      </c>
      <c r="K36" s="10">
        <v>47.863829000000003</v>
      </c>
      <c r="L36" s="10">
        <v>3.560406</v>
      </c>
      <c r="N36" s="22" t="s">
        <v>184</v>
      </c>
      <c r="O36" s="33" t="s">
        <v>92</v>
      </c>
      <c r="P36" s="22" t="s">
        <v>11</v>
      </c>
      <c r="Q36" s="22" t="s">
        <v>11</v>
      </c>
      <c r="R36" s="22" t="s">
        <v>11</v>
      </c>
      <c r="S36" s="22" t="s">
        <v>11</v>
      </c>
      <c r="T36" s="32" t="s">
        <v>71</v>
      </c>
      <c r="U36" s="22" t="s">
        <v>214</v>
      </c>
      <c r="V36" s="23" t="s">
        <v>324</v>
      </c>
      <c r="W36" s="22" t="s">
        <v>336</v>
      </c>
    </row>
    <row r="37" spans="1:23" ht="17" x14ac:dyDescent="0.2">
      <c r="A37" s="2" t="s">
        <v>251</v>
      </c>
      <c r="B37" s="2">
        <v>13.667</v>
      </c>
      <c r="C37" s="2">
        <v>1.7856399999999999</v>
      </c>
      <c r="D37" s="2">
        <v>6593289</v>
      </c>
      <c r="E37" s="2">
        <v>4222918</v>
      </c>
      <c r="F37" s="2" t="s">
        <v>55</v>
      </c>
      <c r="G37" s="2" t="s">
        <v>56</v>
      </c>
      <c r="H37" s="2" t="s">
        <v>69</v>
      </c>
      <c r="I37" s="2" t="s">
        <v>91</v>
      </c>
      <c r="J37" s="2" t="s">
        <v>74</v>
      </c>
      <c r="K37" s="10">
        <v>47.863829000000003</v>
      </c>
      <c r="L37" s="10">
        <v>3.560406</v>
      </c>
      <c r="N37" s="22" t="s">
        <v>184</v>
      </c>
      <c r="O37" s="33" t="s">
        <v>93</v>
      </c>
      <c r="P37" s="22" t="s">
        <v>11</v>
      </c>
      <c r="Q37" s="22" t="s">
        <v>11</v>
      </c>
      <c r="R37" s="22" t="s">
        <v>11</v>
      </c>
      <c r="S37" s="22" t="s">
        <v>11</v>
      </c>
      <c r="T37" s="32" t="s">
        <v>71</v>
      </c>
      <c r="U37" s="22" t="s">
        <v>214</v>
      </c>
      <c r="V37" s="23" t="s">
        <v>324</v>
      </c>
      <c r="W37" s="22" t="s">
        <v>336</v>
      </c>
    </row>
    <row r="38" spans="1:23" x14ac:dyDescent="0.2">
      <c r="A38" s="2" t="s">
        <v>252</v>
      </c>
      <c r="B38" s="2">
        <v>1.72175026730783</v>
      </c>
      <c r="C38" s="2">
        <v>1.0057799999999999</v>
      </c>
      <c r="D38" s="2">
        <v>5492373</v>
      </c>
      <c r="E38" s="2">
        <v>2748539</v>
      </c>
      <c r="F38" s="2" t="s">
        <v>55</v>
      </c>
      <c r="G38" s="2" t="s">
        <v>56</v>
      </c>
      <c r="H38" s="2" t="s">
        <v>69</v>
      </c>
      <c r="I38" s="2" t="s">
        <v>91</v>
      </c>
      <c r="J38" s="2" t="s">
        <v>74</v>
      </c>
      <c r="K38" s="10">
        <v>47.863829000000003</v>
      </c>
      <c r="L38" s="10">
        <v>3.560406</v>
      </c>
      <c r="N38" s="22" t="s">
        <v>189</v>
      </c>
      <c r="O38" s="34" t="s">
        <v>93</v>
      </c>
      <c r="P38" s="22" t="s">
        <v>11</v>
      </c>
      <c r="Q38" s="22">
        <f>AVERAGE(R38:S38)</f>
        <v>6676</v>
      </c>
      <c r="R38" s="22">
        <f>4829+1950</f>
        <v>6779</v>
      </c>
      <c r="S38" s="22">
        <f>4623+1950</f>
        <v>6573</v>
      </c>
      <c r="T38" s="32" t="s">
        <v>71</v>
      </c>
      <c r="U38" s="22" t="s">
        <v>214</v>
      </c>
      <c r="V38" s="23" t="s">
        <v>324</v>
      </c>
      <c r="W38" s="22" t="s">
        <v>336</v>
      </c>
    </row>
    <row r="39" spans="1:23" x14ac:dyDescent="0.2">
      <c r="A39" s="2" t="s">
        <v>253</v>
      </c>
      <c r="B39" s="2">
        <v>1.90792492757955</v>
      </c>
      <c r="C39" s="2">
        <v>1.31718</v>
      </c>
      <c r="D39" s="2">
        <v>5990126</v>
      </c>
      <c r="E39" s="2">
        <v>3438184</v>
      </c>
      <c r="F39" s="2" t="s">
        <v>55</v>
      </c>
      <c r="G39" s="2" t="s">
        <v>56</v>
      </c>
      <c r="H39" s="2" t="s">
        <v>69</v>
      </c>
      <c r="I39" s="2" t="s">
        <v>91</v>
      </c>
      <c r="J39" s="2" t="s">
        <v>74</v>
      </c>
      <c r="K39" s="10">
        <v>47.863829000000003</v>
      </c>
      <c r="L39" s="10">
        <v>3.560406</v>
      </c>
      <c r="N39" s="22" t="s">
        <v>189</v>
      </c>
      <c r="O39" s="34" t="s">
        <v>67</v>
      </c>
      <c r="P39" s="22" t="s">
        <v>11</v>
      </c>
      <c r="Q39" s="22">
        <f>AVERAGE(R39:S39)</f>
        <v>6059.5</v>
      </c>
      <c r="R39" s="22">
        <f>4235+1950</f>
        <v>6185</v>
      </c>
      <c r="S39" s="22">
        <f>3984+1950</f>
        <v>5934</v>
      </c>
      <c r="T39" s="32" t="s">
        <v>71</v>
      </c>
      <c r="U39" s="22" t="s">
        <v>214</v>
      </c>
      <c r="V39" s="23" t="s">
        <v>324</v>
      </c>
      <c r="W39" s="22" t="s">
        <v>336</v>
      </c>
    </row>
    <row r="40" spans="1:23" x14ac:dyDescent="0.2">
      <c r="A40" s="2" t="s">
        <v>254</v>
      </c>
      <c r="B40" s="2">
        <v>4.1388657241122297</v>
      </c>
      <c r="C40" s="2">
        <v>1.5149300000000001</v>
      </c>
      <c r="D40" s="2">
        <v>6082222</v>
      </c>
      <c r="E40" s="2">
        <v>3745320</v>
      </c>
      <c r="F40" s="2" t="s">
        <v>55</v>
      </c>
      <c r="G40" s="2" t="s">
        <v>56</v>
      </c>
      <c r="H40" s="2" t="s">
        <v>69</v>
      </c>
      <c r="I40" s="2" t="s">
        <v>91</v>
      </c>
      <c r="J40" s="2" t="s">
        <v>74</v>
      </c>
      <c r="K40" s="10">
        <v>47.863829000000003</v>
      </c>
      <c r="L40" s="10">
        <v>3.560406</v>
      </c>
      <c r="N40" s="22" t="s">
        <v>189</v>
      </c>
      <c r="O40" s="34" t="s">
        <v>67</v>
      </c>
      <c r="P40" s="22" t="s">
        <v>11</v>
      </c>
      <c r="Q40" s="22">
        <f>AVERAGE(R40:S40)</f>
        <v>6843</v>
      </c>
      <c r="R40" s="22">
        <f>5003+1950</f>
        <v>6953</v>
      </c>
      <c r="S40" s="22">
        <f>4783+1950</f>
        <v>6733</v>
      </c>
      <c r="T40" s="32" t="s">
        <v>71</v>
      </c>
      <c r="U40" s="22" t="s">
        <v>214</v>
      </c>
      <c r="V40" s="23" t="s">
        <v>324</v>
      </c>
      <c r="W40" s="22" t="s">
        <v>336</v>
      </c>
    </row>
    <row r="41" spans="1:23" x14ac:dyDescent="0.2">
      <c r="A41" s="2" t="s">
        <v>255</v>
      </c>
      <c r="B41" s="2">
        <v>1.6192466702436299</v>
      </c>
      <c r="C41" s="2">
        <v>2.87123E-2</v>
      </c>
      <c r="D41" s="2">
        <v>230629</v>
      </c>
      <c r="E41" s="2">
        <v>52800</v>
      </c>
      <c r="F41" s="5" t="s">
        <v>55</v>
      </c>
      <c r="G41" s="5" t="s">
        <v>56</v>
      </c>
      <c r="H41" s="2" t="s">
        <v>69</v>
      </c>
      <c r="I41" s="2" t="s">
        <v>91</v>
      </c>
      <c r="J41" s="2" t="s">
        <v>74</v>
      </c>
      <c r="K41" s="10">
        <v>47.863829000000003</v>
      </c>
      <c r="L41" s="10">
        <v>3.560406</v>
      </c>
      <c r="N41" s="22" t="s">
        <v>189</v>
      </c>
      <c r="O41" s="34" t="s">
        <v>94</v>
      </c>
      <c r="P41" s="22" t="s">
        <v>11</v>
      </c>
      <c r="Q41" s="22" t="s">
        <v>11</v>
      </c>
      <c r="R41" s="22" t="s">
        <v>11</v>
      </c>
      <c r="S41" s="22" t="s">
        <v>11</v>
      </c>
      <c r="T41" s="32" t="s">
        <v>71</v>
      </c>
      <c r="U41" s="22" t="s">
        <v>214</v>
      </c>
      <c r="V41" s="23" t="s">
        <v>324</v>
      </c>
      <c r="W41" s="22" t="s">
        <v>336</v>
      </c>
    </row>
    <row r="42" spans="1:23" x14ac:dyDescent="0.2">
      <c r="A42" s="2" t="s">
        <v>256</v>
      </c>
      <c r="B42" s="2" t="s">
        <v>11</v>
      </c>
      <c r="C42" s="2">
        <v>15.6219</v>
      </c>
      <c r="D42" s="2">
        <v>10354789</v>
      </c>
      <c r="E42" s="2">
        <v>10322758</v>
      </c>
      <c r="F42" s="2" t="s">
        <v>55</v>
      </c>
      <c r="G42" s="2" t="s">
        <v>56</v>
      </c>
      <c r="H42" s="2" t="s">
        <v>64</v>
      </c>
      <c r="I42" s="2" t="s">
        <v>95</v>
      </c>
      <c r="J42" s="2" t="s">
        <v>74</v>
      </c>
      <c r="K42" s="10">
        <v>46</v>
      </c>
      <c r="L42" s="10">
        <v>2</v>
      </c>
      <c r="N42" s="22" t="s">
        <v>190</v>
      </c>
      <c r="O42" s="22" t="s">
        <v>11</v>
      </c>
      <c r="P42" s="22">
        <v>0</v>
      </c>
      <c r="Q42" s="22">
        <v>0</v>
      </c>
      <c r="R42" s="22">
        <v>0</v>
      </c>
      <c r="S42" s="22">
        <v>0</v>
      </c>
      <c r="T42" s="22" t="s">
        <v>26</v>
      </c>
      <c r="U42" s="22" t="s">
        <v>213</v>
      </c>
      <c r="V42" s="23"/>
      <c r="W42" s="22"/>
    </row>
    <row r="43" spans="1:23" x14ac:dyDescent="0.2">
      <c r="A43" s="2" t="s">
        <v>257</v>
      </c>
      <c r="B43" s="2" t="s">
        <v>11</v>
      </c>
      <c r="C43" s="2">
        <v>0.65470499999999998</v>
      </c>
      <c r="D43" s="2">
        <v>4820377</v>
      </c>
      <c r="E43" s="2">
        <v>1541938</v>
      </c>
      <c r="F43" s="2" t="s">
        <v>55</v>
      </c>
      <c r="G43" s="2" t="s">
        <v>56</v>
      </c>
      <c r="H43" s="2" t="s">
        <v>69</v>
      </c>
      <c r="I43" s="2" t="s">
        <v>72</v>
      </c>
      <c r="J43" s="2" t="s">
        <v>70</v>
      </c>
      <c r="K43" s="10">
        <v>52.807364</v>
      </c>
      <c r="L43" s="10">
        <v>-6.8233050000000004</v>
      </c>
      <c r="N43" s="22" t="s">
        <v>183</v>
      </c>
      <c r="O43" s="22" t="s">
        <v>11</v>
      </c>
      <c r="P43" s="22" t="s">
        <v>359</v>
      </c>
      <c r="Q43" s="22">
        <f t="shared" ref="Q43:Q52" si="2">AVERAGE(R43:S43)</f>
        <v>5456</v>
      </c>
      <c r="R43" s="22">
        <f>1950+3635</f>
        <v>5585</v>
      </c>
      <c r="S43" s="22">
        <f>1950+3377</f>
        <v>5327</v>
      </c>
      <c r="T43" s="22" t="s">
        <v>71</v>
      </c>
      <c r="U43" s="22" t="s">
        <v>213</v>
      </c>
      <c r="V43" s="23"/>
      <c r="W43" s="22"/>
    </row>
    <row r="44" spans="1:23" x14ac:dyDescent="0.2">
      <c r="A44" s="2" t="s">
        <v>258</v>
      </c>
      <c r="B44" s="2" t="s">
        <v>11</v>
      </c>
      <c r="C44" s="2">
        <v>10.5182</v>
      </c>
      <c r="D44" s="2">
        <v>10438951</v>
      </c>
      <c r="E44" s="2">
        <v>10404478</v>
      </c>
      <c r="F44" s="2" t="s">
        <v>55</v>
      </c>
      <c r="G44" s="2" t="s">
        <v>133</v>
      </c>
      <c r="H44" s="2" t="s">
        <v>69</v>
      </c>
      <c r="I44" s="2" t="s">
        <v>195</v>
      </c>
      <c r="J44" s="2" t="s">
        <v>70</v>
      </c>
      <c r="K44" s="10">
        <v>52.521282999999997</v>
      </c>
      <c r="L44" s="10">
        <v>-7.1659680000000003</v>
      </c>
      <c r="N44" s="22" t="s">
        <v>183</v>
      </c>
      <c r="O44" s="22" t="s">
        <v>11</v>
      </c>
      <c r="P44" s="22" t="s">
        <v>360</v>
      </c>
      <c r="Q44" s="22">
        <f t="shared" si="2"/>
        <v>5481.5</v>
      </c>
      <c r="R44" s="22">
        <f>1950+3694</f>
        <v>5644</v>
      </c>
      <c r="S44" s="22">
        <f>1950+3369</f>
        <v>5319</v>
      </c>
      <c r="T44" s="22" t="s">
        <v>71</v>
      </c>
      <c r="U44" s="22" t="s">
        <v>213</v>
      </c>
      <c r="V44" s="23"/>
      <c r="W44" s="22"/>
    </row>
    <row r="45" spans="1:23" x14ac:dyDescent="0.2">
      <c r="A45" s="2" t="s">
        <v>259</v>
      </c>
      <c r="B45" s="2" t="s">
        <v>11</v>
      </c>
      <c r="C45" s="2">
        <v>1.79294E-3</v>
      </c>
      <c r="D45" s="2">
        <v>17817</v>
      </c>
      <c r="E45" s="2">
        <v>792</v>
      </c>
      <c r="F45" s="2" t="s">
        <v>55</v>
      </c>
      <c r="G45" s="2" t="s">
        <v>56</v>
      </c>
      <c r="H45" s="2" t="s">
        <v>11</v>
      </c>
      <c r="I45" s="3" t="s">
        <v>196</v>
      </c>
      <c r="J45" s="2" t="s">
        <v>111</v>
      </c>
      <c r="K45" s="10">
        <v>31.988</v>
      </c>
      <c r="L45" s="10">
        <v>35.975999999999999</v>
      </c>
      <c r="N45" s="22" t="s">
        <v>186</v>
      </c>
      <c r="O45" s="22" t="s">
        <v>112</v>
      </c>
      <c r="P45" s="22" t="s">
        <v>11</v>
      </c>
      <c r="Q45" s="22">
        <f t="shared" si="2"/>
        <v>10050</v>
      </c>
      <c r="R45" s="22">
        <f>1950+8300</f>
        <v>10250</v>
      </c>
      <c r="S45" s="22">
        <f>1950+7900</f>
        <v>9850</v>
      </c>
      <c r="T45" s="22" t="s">
        <v>113</v>
      </c>
      <c r="U45" s="22" t="s">
        <v>213</v>
      </c>
      <c r="V45" s="23"/>
      <c r="W45" s="22"/>
    </row>
    <row r="46" spans="1:23" x14ac:dyDescent="0.2">
      <c r="A46" s="2" t="s">
        <v>260</v>
      </c>
      <c r="B46" s="2" t="s">
        <v>11</v>
      </c>
      <c r="C46" s="2">
        <v>0.17749000000000001</v>
      </c>
      <c r="D46" s="2">
        <v>988794</v>
      </c>
      <c r="E46" s="2">
        <v>410732</v>
      </c>
      <c r="F46" s="2" t="s">
        <v>55</v>
      </c>
      <c r="G46" s="2" t="s">
        <v>56</v>
      </c>
      <c r="H46" s="2" t="s">
        <v>59</v>
      </c>
      <c r="I46" s="1" t="s">
        <v>197</v>
      </c>
      <c r="J46" s="2" t="s">
        <v>100</v>
      </c>
      <c r="K46" s="10">
        <v>31.79</v>
      </c>
      <c r="L46" s="10">
        <v>35.167999999999999</v>
      </c>
      <c r="N46" s="22" t="s">
        <v>186</v>
      </c>
      <c r="O46" s="22" t="s">
        <v>101</v>
      </c>
      <c r="P46" s="22" t="s">
        <v>11</v>
      </c>
      <c r="Q46" s="22">
        <f t="shared" si="2"/>
        <v>8700</v>
      </c>
      <c r="R46" s="27">
        <f>1950+7300</f>
        <v>9250</v>
      </c>
      <c r="S46" s="27">
        <f>1950+6200</f>
        <v>8150</v>
      </c>
      <c r="T46" s="22" t="s">
        <v>102</v>
      </c>
      <c r="U46" s="22" t="s">
        <v>213</v>
      </c>
      <c r="V46" s="23"/>
      <c r="W46" s="22"/>
    </row>
    <row r="47" spans="1:23" x14ac:dyDescent="0.2">
      <c r="A47" s="2" t="s">
        <v>261</v>
      </c>
      <c r="B47" s="2" t="s">
        <v>11</v>
      </c>
      <c r="C47" s="2">
        <v>6.6605400000000004E-3</v>
      </c>
      <c r="D47" s="2">
        <v>26220</v>
      </c>
      <c r="E47" s="2">
        <v>21076</v>
      </c>
      <c r="F47" s="2" t="s">
        <v>55</v>
      </c>
      <c r="G47" s="2" t="s">
        <v>56</v>
      </c>
      <c r="H47" s="2" t="s">
        <v>11</v>
      </c>
      <c r="I47" s="1" t="s">
        <v>134</v>
      </c>
      <c r="J47" s="2" t="s">
        <v>74</v>
      </c>
      <c r="K47" s="11">
        <v>48.635289999999998</v>
      </c>
      <c r="L47" s="11">
        <v>4.7144599999999999</v>
      </c>
      <c r="N47" s="22" t="s">
        <v>310</v>
      </c>
      <c r="O47" s="24" t="s">
        <v>135</v>
      </c>
      <c r="P47" s="22" t="s">
        <v>11</v>
      </c>
      <c r="Q47" s="22">
        <f t="shared" si="2"/>
        <v>4950</v>
      </c>
      <c r="R47" s="22">
        <v>5200</v>
      </c>
      <c r="S47" s="22">
        <v>4700</v>
      </c>
      <c r="T47" s="22" t="s">
        <v>136</v>
      </c>
      <c r="U47" s="22" t="s">
        <v>213</v>
      </c>
      <c r="V47" s="25"/>
      <c r="W47" s="22"/>
    </row>
    <row r="48" spans="1:23" x14ac:dyDescent="0.2">
      <c r="A48" s="2" t="s">
        <v>262</v>
      </c>
      <c r="B48" s="2">
        <v>20.981999999999999</v>
      </c>
      <c r="C48" s="2">
        <v>0.12726899999999999</v>
      </c>
      <c r="D48" s="2">
        <v>1053232</v>
      </c>
      <c r="E48" s="2">
        <v>209666</v>
      </c>
      <c r="F48" s="2" t="s">
        <v>55</v>
      </c>
      <c r="G48" s="2" t="s">
        <v>56</v>
      </c>
      <c r="H48" s="2" t="s">
        <v>69</v>
      </c>
      <c r="I48" s="2" t="s">
        <v>137</v>
      </c>
      <c r="J48" s="2" t="s">
        <v>82</v>
      </c>
      <c r="K48" s="10">
        <v>51.206201</v>
      </c>
      <c r="L48" s="10">
        <v>11.183455</v>
      </c>
      <c r="N48" s="22" t="s">
        <v>189</v>
      </c>
      <c r="O48" s="22" t="s">
        <v>138</v>
      </c>
      <c r="P48" s="22" t="s">
        <v>11</v>
      </c>
      <c r="Q48" s="22">
        <f t="shared" si="2"/>
        <v>4279.5</v>
      </c>
      <c r="R48" s="22">
        <f>2455+1950</f>
        <v>4405</v>
      </c>
      <c r="S48" s="22">
        <f>2204+1950</f>
        <v>4154</v>
      </c>
      <c r="T48" s="22" t="s">
        <v>139</v>
      </c>
      <c r="U48" s="22" t="s">
        <v>214</v>
      </c>
      <c r="V48" s="23" t="s">
        <v>325</v>
      </c>
      <c r="W48" s="22" t="s">
        <v>337</v>
      </c>
    </row>
    <row r="49" spans="1:23" x14ac:dyDescent="0.2">
      <c r="A49" s="2" t="s">
        <v>263</v>
      </c>
      <c r="B49" s="2" t="s">
        <v>11</v>
      </c>
      <c r="C49" s="2">
        <v>4.8071599999999999E-2</v>
      </c>
      <c r="D49" s="2">
        <v>450243</v>
      </c>
      <c r="E49" s="2">
        <v>45388</v>
      </c>
      <c r="F49" s="2" t="s">
        <v>55</v>
      </c>
      <c r="G49" s="2" t="s">
        <v>56</v>
      </c>
      <c r="H49" s="2" t="s">
        <v>11</v>
      </c>
      <c r="I49" s="2" t="s">
        <v>198</v>
      </c>
      <c r="J49" s="2" t="s">
        <v>115</v>
      </c>
      <c r="K49" s="10">
        <v>45.585299999999997</v>
      </c>
      <c r="L49" s="10">
        <v>18.30771</v>
      </c>
      <c r="N49" s="22" t="s">
        <v>117</v>
      </c>
      <c r="O49" s="22" t="s">
        <v>104</v>
      </c>
      <c r="P49" s="22" t="s">
        <v>11</v>
      </c>
      <c r="Q49" s="22">
        <f t="shared" si="2"/>
        <v>7150</v>
      </c>
      <c r="R49" s="22">
        <f>1950+5400</f>
        <v>7350</v>
      </c>
      <c r="S49" s="22">
        <f>1950+5000</f>
        <v>6950</v>
      </c>
      <c r="T49" s="22" t="s">
        <v>118</v>
      </c>
      <c r="U49" s="22" t="s">
        <v>213</v>
      </c>
      <c r="V49" s="23"/>
      <c r="W49" s="22"/>
    </row>
    <row r="50" spans="1:23" x14ac:dyDescent="0.2">
      <c r="A50" s="2" t="s">
        <v>264</v>
      </c>
      <c r="B50" s="2" t="s">
        <v>11</v>
      </c>
      <c r="C50" s="2">
        <v>9.1676999999999995E-2</v>
      </c>
      <c r="D50" s="2">
        <v>736569</v>
      </c>
      <c r="E50" s="2">
        <v>162893</v>
      </c>
      <c r="F50" s="2" t="s">
        <v>55</v>
      </c>
      <c r="G50" s="2" t="s">
        <v>56</v>
      </c>
      <c r="H50" s="2" t="s">
        <v>80</v>
      </c>
      <c r="I50" s="2" t="s">
        <v>199</v>
      </c>
      <c r="J50" s="2" t="s">
        <v>115</v>
      </c>
      <c r="K50" s="10">
        <v>46.20487</v>
      </c>
      <c r="L50" s="10">
        <v>18.700399999999998</v>
      </c>
      <c r="N50" s="22" t="s">
        <v>117</v>
      </c>
      <c r="O50" s="22" t="s">
        <v>119</v>
      </c>
      <c r="P50" s="22" t="s">
        <v>11</v>
      </c>
      <c r="Q50" s="22">
        <f t="shared" si="2"/>
        <v>6600</v>
      </c>
      <c r="R50" s="22">
        <f>1950+4800</f>
        <v>6750</v>
      </c>
      <c r="S50" s="22">
        <f>1950+4500</f>
        <v>6450</v>
      </c>
      <c r="T50" s="22" t="s">
        <v>120</v>
      </c>
      <c r="U50" s="22" t="s">
        <v>213</v>
      </c>
      <c r="V50" s="23"/>
      <c r="W50" s="22"/>
    </row>
    <row r="51" spans="1:23" x14ac:dyDescent="0.2">
      <c r="A51" s="2" t="s">
        <v>265</v>
      </c>
      <c r="B51" s="2" t="s">
        <v>11</v>
      </c>
      <c r="C51" s="2">
        <v>0.167236</v>
      </c>
      <c r="D51" s="2">
        <v>1134166</v>
      </c>
      <c r="E51" s="2">
        <v>356209</v>
      </c>
      <c r="F51" s="2" t="s">
        <v>55</v>
      </c>
      <c r="G51" s="2" t="s">
        <v>56</v>
      </c>
      <c r="H51" s="2" t="s">
        <v>114</v>
      </c>
      <c r="I51" s="2" t="s">
        <v>200</v>
      </c>
      <c r="J51" s="2" t="s">
        <v>115</v>
      </c>
      <c r="K51" s="10">
        <v>46.205500000000001</v>
      </c>
      <c r="L51" s="10">
        <v>18.705030000000001</v>
      </c>
      <c r="N51" s="22" t="s">
        <v>117</v>
      </c>
      <c r="O51" s="22" t="s">
        <v>112</v>
      </c>
      <c r="P51" s="22" t="s">
        <v>11</v>
      </c>
      <c r="Q51" s="22">
        <f t="shared" si="2"/>
        <v>7699.5</v>
      </c>
      <c r="R51" s="22">
        <f>1950+5832</f>
        <v>7782</v>
      </c>
      <c r="S51" s="22">
        <f>1950+5667</f>
        <v>7617</v>
      </c>
      <c r="T51" s="22" t="s">
        <v>116</v>
      </c>
      <c r="U51" s="22" t="s">
        <v>213</v>
      </c>
      <c r="V51" s="23"/>
      <c r="W51" s="22"/>
    </row>
    <row r="52" spans="1:23" x14ac:dyDescent="0.2">
      <c r="A52" s="2" t="s">
        <v>266</v>
      </c>
      <c r="B52" s="2" t="s">
        <v>11</v>
      </c>
      <c r="C52" s="2">
        <v>4.7266000000000001E-3</v>
      </c>
      <c r="D52" s="2">
        <v>46510</v>
      </c>
      <c r="E52" s="2">
        <v>2538</v>
      </c>
      <c r="F52" s="2" t="s">
        <v>55</v>
      </c>
      <c r="G52" s="2" t="s">
        <v>56</v>
      </c>
      <c r="H52" s="2" t="s">
        <v>11</v>
      </c>
      <c r="I52" s="2" t="s">
        <v>201</v>
      </c>
      <c r="J52" s="2" t="s">
        <v>115</v>
      </c>
      <c r="K52" s="10">
        <v>47.78134</v>
      </c>
      <c r="L52" s="10">
        <v>20.58258</v>
      </c>
      <c r="N52" s="22" t="s">
        <v>117</v>
      </c>
      <c r="O52" s="22" t="s">
        <v>124</v>
      </c>
      <c r="P52" s="22" t="s">
        <v>11</v>
      </c>
      <c r="Q52" s="22">
        <f t="shared" si="2"/>
        <v>7350</v>
      </c>
      <c r="R52" s="22">
        <f>1950+5500</f>
        <v>7450</v>
      </c>
      <c r="S52" s="22">
        <f>1950+5300</f>
        <v>7250</v>
      </c>
      <c r="T52" s="22" t="s">
        <v>125</v>
      </c>
      <c r="U52" s="22" t="s">
        <v>213</v>
      </c>
      <c r="V52" s="23"/>
      <c r="W52" s="22"/>
    </row>
    <row r="53" spans="1:23" x14ac:dyDescent="0.2">
      <c r="A53" s="2" t="s">
        <v>267</v>
      </c>
      <c r="B53" s="9">
        <v>6.41544444225113E-3</v>
      </c>
      <c r="C53" s="2">
        <v>3.8688500000000001E-3</v>
      </c>
      <c r="D53" s="2">
        <v>34213</v>
      </c>
      <c r="E53" s="2">
        <v>4591</v>
      </c>
      <c r="F53" s="2" t="s">
        <v>55</v>
      </c>
      <c r="G53" s="2" t="s">
        <v>56</v>
      </c>
      <c r="H53" s="2" t="s">
        <v>11</v>
      </c>
      <c r="I53" s="2" t="s">
        <v>314</v>
      </c>
      <c r="J53" s="1" t="s">
        <v>65</v>
      </c>
      <c r="K53" s="14">
        <v>41.252200000000002</v>
      </c>
      <c r="L53" s="14">
        <v>-2.3262200000000002</v>
      </c>
      <c r="N53" s="22" t="s">
        <v>185</v>
      </c>
      <c r="O53" s="24" t="s">
        <v>92</v>
      </c>
      <c r="P53" s="22" t="s">
        <v>11</v>
      </c>
      <c r="Q53" s="22">
        <f>(R53+S53)/2</f>
        <v>5765</v>
      </c>
      <c r="R53" s="24">
        <v>5915</v>
      </c>
      <c r="S53" s="24">
        <v>5615</v>
      </c>
      <c r="T53" s="24" t="s">
        <v>96</v>
      </c>
      <c r="U53" s="22" t="s">
        <v>213</v>
      </c>
      <c r="V53" s="14"/>
      <c r="W53" s="22"/>
    </row>
    <row r="54" spans="1:23" x14ac:dyDescent="0.2">
      <c r="A54" s="2" t="s">
        <v>268</v>
      </c>
      <c r="B54" s="9">
        <v>0.28798984215505652</v>
      </c>
      <c r="C54" s="2">
        <v>0.52538300000000004</v>
      </c>
      <c r="D54" s="2">
        <v>2305661</v>
      </c>
      <c r="E54" s="2">
        <v>926954</v>
      </c>
      <c r="F54" s="2" t="s">
        <v>55</v>
      </c>
      <c r="G54" s="2" t="s">
        <v>56</v>
      </c>
      <c r="H54" s="2" t="s">
        <v>59</v>
      </c>
      <c r="I54" s="1" t="s">
        <v>202</v>
      </c>
      <c r="J54" s="1" t="s">
        <v>58</v>
      </c>
      <c r="K54" s="14">
        <v>40.299999999999997</v>
      </c>
      <c r="L54" s="14">
        <v>29.56666667</v>
      </c>
      <c r="N54" s="22" t="s">
        <v>185</v>
      </c>
      <c r="O54" s="24" t="s">
        <v>97</v>
      </c>
      <c r="P54" s="22" t="s">
        <v>11</v>
      </c>
      <c r="Q54" s="22">
        <f>(R54+S54)/2</f>
        <v>8315</v>
      </c>
      <c r="R54" s="24">
        <v>8415</v>
      </c>
      <c r="S54" s="24">
        <v>8215</v>
      </c>
      <c r="T54" s="24" t="s">
        <v>98</v>
      </c>
      <c r="U54" s="22" t="s">
        <v>213</v>
      </c>
      <c r="V54" s="14"/>
      <c r="W54" s="22"/>
    </row>
    <row r="55" spans="1:23" x14ac:dyDescent="0.2">
      <c r="A55" s="2" t="s">
        <v>269</v>
      </c>
      <c r="B55" s="9">
        <v>0.40565013014464513</v>
      </c>
      <c r="C55" s="2">
        <v>0.48189100000000001</v>
      </c>
      <c r="D55" s="2">
        <v>2360461</v>
      </c>
      <c r="E55" s="2">
        <v>908653</v>
      </c>
      <c r="F55" s="2" t="s">
        <v>55</v>
      </c>
      <c r="G55" s="2" t="s">
        <v>56</v>
      </c>
      <c r="H55" s="2" t="s">
        <v>64</v>
      </c>
      <c r="I55" s="1" t="s">
        <v>202</v>
      </c>
      <c r="J55" s="1" t="s">
        <v>58</v>
      </c>
      <c r="K55" s="14">
        <v>40.299999999999997</v>
      </c>
      <c r="L55" s="14">
        <v>29.56666667</v>
      </c>
      <c r="N55" s="22" t="s">
        <v>185</v>
      </c>
      <c r="O55" s="24" t="s">
        <v>99</v>
      </c>
      <c r="P55" s="22" t="s">
        <v>11</v>
      </c>
      <c r="Q55" s="22">
        <f>(R55+S55)/2</f>
        <v>8315</v>
      </c>
      <c r="R55" s="24">
        <v>8415</v>
      </c>
      <c r="S55" s="24">
        <v>8215</v>
      </c>
      <c r="T55" s="24" t="s">
        <v>98</v>
      </c>
      <c r="U55" s="22" t="s">
        <v>213</v>
      </c>
      <c r="V55" s="14"/>
      <c r="W55" s="22"/>
    </row>
    <row r="56" spans="1:23" x14ac:dyDescent="0.2">
      <c r="A56" s="2" t="s">
        <v>270</v>
      </c>
      <c r="B56" s="9">
        <v>0.20473793847978469</v>
      </c>
      <c r="C56" s="2">
        <v>0.125079</v>
      </c>
      <c r="D56" s="2">
        <v>787976</v>
      </c>
      <c r="E56" s="2">
        <v>282745</v>
      </c>
      <c r="F56" s="2" t="s">
        <v>55</v>
      </c>
      <c r="G56" s="2" t="s">
        <v>56</v>
      </c>
      <c r="H56" s="2" t="s">
        <v>103</v>
      </c>
      <c r="I56" s="2" t="s">
        <v>202</v>
      </c>
      <c r="J56" s="1" t="s">
        <v>58</v>
      </c>
      <c r="K56" s="14">
        <v>40.299999999999997</v>
      </c>
      <c r="L56" s="14">
        <v>29.56666667</v>
      </c>
      <c r="N56" s="22" t="s">
        <v>185</v>
      </c>
      <c r="O56" s="24" t="s">
        <v>104</v>
      </c>
      <c r="P56" s="22" t="s">
        <v>11</v>
      </c>
      <c r="Q56" s="22">
        <f>(R56+S56)/2</f>
        <v>8315</v>
      </c>
      <c r="R56" s="24">
        <v>8415</v>
      </c>
      <c r="S56" s="24">
        <v>8215</v>
      </c>
      <c r="T56" s="24" t="s">
        <v>98</v>
      </c>
      <c r="U56" s="22" t="s">
        <v>213</v>
      </c>
      <c r="V56" s="14"/>
      <c r="W56" s="22"/>
    </row>
    <row r="57" spans="1:23" x14ac:dyDescent="0.2">
      <c r="A57" s="2" t="s">
        <v>271</v>
      </c>
      <c r="B57" s="2" t="s">
        <v>11</v>
      </c>
      <c r="C57" s="2">
        <v>0.500498</v>
      </c>
      <c r="D57" s="2">
        <v>1419395</v>
      </c>
      <c r="E57" s="2">
        <v>727205</v>
      </c>
      <c r="F57" s="2" t="s">
        <v>55</v>
      </c>
      <c r="G57" s="2" t="s">
        <v>56</v>
      </c>
      <c r="H57" s="2" t="s">
        <v>103</v>
      </c>
      <c r="I57" s="2" t="s">
        <v>203</v>
      </c>
      <c r="J57" s="2" t="s">
        <v>126</v>
      </c>
      <c r="K57" s="10">
        <v>43.160890000000002</v>
      </c>
      <c r="L57" s="10">
        <v>25.883410000000001</v>
      </c>
      <c r="N57" s="22" t="s">
        <v>311</v>
      </c>
      <c r="O57" s="22" t="s">
        <v>16</v>
      </c>
      <c r="P57" s="22" t="s">
        <v>11</v>
      </c>
      <c r="Q57" s="22">
        <f t="shared" ref="Q57:Q66" si="3">AVERAGE(R57:S57)</f>
        <v>5132</v>
      </c>
      <c r="R57" s="22">
        <f>1950+3336</f>
        <v>5286</v>
      </c>
      <c r="S57" s="22">
        <f>1950+3028</f>
        <v>4978</v>
      </c>
      <c r="T57" s="22" t="s">
        <v>127</v>
      </c>
      <c r="U57" s="22" t="s">
        <v>213</v>
      </c>
      <c r="V57" s="23"/>
      <c r="W57" s="22"/>
    </row>
    <row r="58" spans="1:23" x14ac:dyDescent="0.2">
      <c r="A58" s="2" t="s">
        <v>180</v>
      </c>
      <c r="B58" s="2" t="s">
        <v>11</v>
      </c>
      <c r="C58" s="2">
        <v>2.23187E-2</v>
      </c>
      <c r="D58" s="2">
        <v>230321</v>
      </c>
      <c r="E58" s="2">
        <v>2804</v>
      </c>
      <c r="F58" s="2" t="s">
        <v>55</v>
      </c>
      <c r="G58" s="2" t="s">
        <v>56</v>
      </c>
      <c r="H58" s="2" t="s">
        <v>11</v>
      </c>
      <c r="I58" s="2" t="s">
        <v>204</v>
      </c>
      <c r="J58" s="2" t="s">
        <v>142</v>
      </c>
      <c r="K58" s="10">
        <v>37.197512099999997</v>
      </c>
      <c r="L58" s="10">
        <v>-8.5893642999999393</v>
      </c>
      <c r="N58" s="22" t="s">
        <v>143</v>
      </c>
      <c r="O58" s="22" t="s">
        <v>11</v>
      </c>
      <c r="P58" s="22" t="s">
        <v>11</v>
      </c>
      <c r="Q58" s="22">
        <f t="shared" si="3"/>
        <v>5057</v>
      </c>
      <c r="R58" s="22">
        <f>1950+3326</f>
        <v>5276</v>
      </c>
      <c r="S58" s="22">
        <f>1950+2888</f>
        <v>4838</v>
      </c>
      <c r="T58" s="22" t="s">
        <v>144</v>
      </c>
      <c r="U58" s="22" t="s">
        <v>213</v>
      </c>
      <c r="V58" s="23"/>
      <c r="W58" s="22"/>
    </row>
    <row r="59" spans="1:23" x14ac:dyDescent="0.2">
      <c r="A59" s="2" t="s">
        <v>272</v>
      </c>
      <c r="B59" s="2" t="s">
        <v>11</v>
      </c>
      <c r="C59" s="2">
        <v>1.6033100000000002E-2</v>
      </c>
      <c r="D59" s="2">
        <v>157042</v>
      </c>
      <c r="E59" s="2">
        <v>9614</v>
      </c>
      <c r="F59" s="2" t="s">
        <v>12</v>
      </c>
      <c r="G59" s="2" t="s">
        <v>13</v>
      </c>
      <c r="H59" s="2" t="s">
        <v>11</v>
      </c>
      <c r="I59" s="1" t="s">
        <v>205</v>
      </c>
      <c r="J59" s="2" t="s">
        <v>14</v>
      </c>
      <c r="K59" s="10">
        <v>34.677602777777778</v>
      </c>
      <c r="L59" s="10">
        <v>72.212480555555558</v>
      </c>
      <c r="N59" s="22" t="s">
        <v>15</v>
      </c>
      <c r="O59" s="22" t="s">
        <v>16</v>
      </c>
      <c r="P59" s="22" t="s">
        <v>11</v>
      </c>
      <c r="Q59" s="26">
        <f t="shared" si="3"/>
        <v>2850</v>
      </c>
      <c r="R59" s="26">
        <f>1950+1000</f>
        <v>2950</v>
      </c>
      <c r="S59" s="26">
        <f>1950+800</f>
        <v>2750</v>
      </c>
      <c r="T59" s="22" t="s">
        <v>17</v>
      </c>
      <c r="U59" s="22" t="s">
        <v>213</v>
      </c>
      <c r="V59" s="23"/>
      <c r="W59" s="22"/>
    </row>
    <row r="60" spans="1:23" x14ac:dyDescent="0.2">
      <c r="A60" s="2" t="s">
        <v>273</v>
      </c>
      <c r="B60" s="2" t="s">
        <v>11</v>
      </c>
      <c r="C60" s="2">
        <v>0.31114399999999998</v>
      </c>
      <c r="D60" s="2">
        <v>1258606</v>
      </c>
      <c r="E60" s="2">
        <v>616806</v>
      </c>
      <c r="F60" s="2" t="s">
        <v>18</v>
      </c>
      <c r="G60" s="2" t="s">
        <v>19</v>
      </c>
      <c r="H60" s="2" t="s">
        <v>11</v>
      </c>
      <c r="I60" s="1" t="s">
        <v>206</v>
      </c>
      <c r="J60" s="2" t="s">
        <v>14</v>
      </c>
      <c r="K60" s="10">
        <v>34.748763888888888</v>
      </c>
      <c r="L60" s="10">
        <v>72.308358333333331</v>
      </c>
      <c r="N60" s="22" t="s">
        <v>15</v>
      </c>
      <c r="O60" s="22" t="s">
        <v>20</v>
      </c>
      <c r="P60" s="22" t="s">
        <v>11</v>
      </c>
      <c r="Q60" s="26">
        <f t="shared" si="3"/>
        <v>2950</v>
      </c>
      <c r="R60" s="26">
        <f>1950+1100</f>
        <v>3050</v>
      </c>
      <c r="S60" s="26">
        <f>1950+900</f>
        <v>2850</v>
      </c>
      <c r="T60" s="22" t="s">
        <v>21</v>
      </c>
      <c r="U60" s="22" t="s">
        <v>213</v>
      </c>
      <c r="V60" s="23"/>
      <c r="W60" s="22"/>
    </row>
    <row r="61" spans="1:23" x14ac:dyDescent="0.2">
      <c r="A61" s="2" t="s">
        <v>274</v>
      </c>
      <c r="B61" s="2" t="s">
        <v>11</v>
      </c>
      <c r="C61" s="2">
        <v>1.01079E-2</v>
      </c>
      <c r="D61" s="2">
        <v>101275</v>
      </c>
      <c r="E61" s="2">
        <v>4186</v>
      </c>
      <c r="F61" s="2" t="s">
        <v>27</v>
      </c>
      <c r="G61" s="2" t="s">
        <v>28</v>
      </c>
      <c r="H61" s="2" t="s">
        <v>11</v>
      </c>
      <c r="I61" s="1" t="s">
        <v>207</v>
      </c>
      <c r="J61" s="2" t="s">
        <v>29</v>
      </c>
      <c r="K61" s="10">
        <v>38.1907</v>
      </c>
      <c r="L61" s="10">
        <v>62.034300000000002</v>
      </c>
      <c r="N61" s="22" t="s">
        <v>15</v>
      </c>
      <c r="O61" s="22" t="s">
        <v>30</v>
      </c>
      <c r="P61" s="22" t="s">
        <v>11</v>
      </c>
      <c r="Q61" s="26">
        <f t="shared" si="3"/>
        <v>4112</v>
      </c>
      <c r="R61" s="26">
        <f>1950+2280</f>
        <v>4230</v>
      </c>
      <c r="S61" s="26">
        <f>1950+2044</f>
        <v>3994</v>
      </c>
      <c r="T61" s="22" t="s">
        <v>31</v>
      </c>
      <c r="U61" s="22" t="s">
        <v>213</v>
      </c>
      <c r="V61" s="23"/>
      <c r="W61" s="22"/>
    </row>
    <row r="62" spans="1:23" x14ac:dyDescent="0.2">
      <c r="A62" s="2" t="s">
        <v>275</v>
      </c>
      <c r="B62" s="2" t="s">
        <v>11</v>
      </c>
      <c r="C62" s="2">
        <v>3.8256800000000001E-2</v>
      </c>
      <c r="D62" s="2">
        <v>350784</v>
      </c>
      <c r="E62" s="2">
        <v>41892</v>
      </c>
      <c r="F62" s="2" t="s">
        <v>27</v>
      </c>
      <c r="G62" s="2" t="s">
        <v>28</v>
      </c>
      <c r="H62" s="2" t="s">
        <v>11</v>
      </c>
      <c r="I62" s="1" t="s">
        <v>208</v>
      </c>
      <c r="J62" s="2" t="s">
        <v>32</v>
      </c>
      <c r="K62" s="10">
        <v>30.649857000000001</v>
      </c>
      <c r="L62" s="10">
        <v>61.400311000000002</v>
      </c>
      <c r="N62" s="22" t="s">
        <v>15</v>
      </c>
      <c r="O62" s="22" t="s">
        <v>33</v>
      </c>
      <c r="P62" s="22" t="s">
        <v>11</v>
      </c>
      <c r="Q62" s="26">
        <f t="shared" si="3"/>
        <v>4703</v>
      </c>
      <c r="R62" s="26">
        <f>1950+2875</f>
        <v>4825</v>
      </c>
      <c r="S62" s="26">
        <f>1950+2631</f>
        <v>4581</v>
      </c>
      <c r="T62" s="22" t="s">
        <v>34</v>
      </c>
      <c r="U62" s="22" t="s">
        <v>213</v>
      </c>
      <c r="V62" s="23"/>
      <c r="W62" s="22"/>
    </row>
    <row r="63" spans="1:23" x14ac:dyDescent="0.2">
      <c r="A63" s="2" t="s">
        <v>276</v>
      </c>
      <c r="B63" s="2" t="s">
        <v>11</v>
      </c>
      <c r="C63" s="2">
        <v>6.5005599999999997E-2</v>
      </c>
      <c r="D63" s="2">
        <v>542171</v>
      </c>
      <c r="E63" s="2">
        <v>106813</v>
      </c>
      <c r="F63" s="2" t="s">
        <v>27</v>
      </c>
      <c r="G63" s="2" t="s">
        <v>28</v>
      </c>
      <c r="H63" s="2" t="s">
        <v>11</v>
      </c>
      <c r="I63" s="1" t="s">
        <v>209</v>
      </c>
      <c r="J63" s="2" t="s">
        <v>14</v>
      </c>
      <c r="K63" s="10">
        <v>34.765841666666667</v>
      </c>
      <c r="L63" s="10">
        <v>72.349133333333327</v>
      </c>
      <c r="N63" s="22" t="s">
        <v>15</v>
      </c>
      <c r="O63" s="22" t="s">
        <v>35</v>
      </c>
      <c r="P63" s="22" t="s">
        <v>11</v>
      </c>
      <c r="Q63" s="26">
        <f t="shared" si="3"/>
        <v>2850</v>
      </c>
      <c r="R63" s="26">
        <f>1950+1000</f>
        <v>2950</v>
      </c>
      <c r="S63" s="26">
        <f>1950+800</f>
        <v>2750</v>
      </c>
      <c r="T63" s="22" t="s">
        <v>36</v>
      </c>
      <c r="U63" s="22" t="s">
        <v>213</v>
      </c>
      <c r="V63" s="23"/>
      <c r="W63" s="22"/>
    </row>
    <row r="64" spans="1:23" x14ac:dyDescent="0.2">
      <c r="A64" s="2" t="s">
        <v>277</v>
      </c>
      <c r="B64" s="2" t="s">
        <v>11</v>
      </c>
      <c r="C64" s="2">
        <v>5.5113799999999998E-2</v>
      </c>
      <c r="D64" s="2">
        <v>465573</v>
      </c>
      <c r="E64" s="2">
        <v>87573</v>
      </c>
      <c r="F64" s="2" t="s">
        <v>27</v>
      </c>
      <c r="G64" s="2" t="s">
        <v>28</v>
      </c>
      <c r="H64" s="2" t="s">
        <v>11</v>
      </c>
      <c r="I64" s="1" t="s">
        <v>209</v>
      </c>
      <c r="J64" s="2" t="s">
        <v>14</v>
      </c>
      <c r="K64" s="10">
        <v>34.765841666666667</v>
      </c>
      <c r="L64" s="10">
        <v>72.349133333333327</v>
      </c>
      <c r="N64" s="22" t="s">
        <v>15</v>
      </c>
      <c r="O64" s="24" t="s">
        <v>37</v>
      </c>
      <c r="P64" s="22" t="s">
        <v>11</v>
      </c>
      <c r="Q64" s="26">
        <f t="shared" si="3"/>
        <v>2850</v>
      </c>
      <c r="R64" s="26">
        <f>1950+1000</f>
        <v>2950</v>
      </c>
      <c r="S64" s="26">
        <f>1950+800</f>
        <v>2750</v>
      </c>
      <c r="T64" s="22" t="s">
        <v>36</v>
      </c>
      <c r="U64" s="22" t="s">
        <v>213</v>
      </c>
      <c r="V64" s="23"/>
      <c r="W64" s="22"/>
    </row>
    <row r="65" spans="1:23" x14ac:dyDescent="0.2">
      <c r="A65" s="2" t="s">
        <v>278</v>
      </c>
      <c r="B65" s="2" t="s">
        <v>11</v>
      </c>
      <c r="C65" s="2">
        <v>0.180699</v>
      </c>
      <c r="D65" s="2">
        <v>1151766</v>
      </c>
      <c r="E65" s="2">
        <v>402242</v>
      </c>
      <c r="F65" s="2" t="s">
        <v>55</v>
      </c>
      <c r="G65" s="2" t="s">
        <v>56</v>
      </c>
      <c r="H65" s="2" t="s">
        <v>103</v>
      </c>
      <c r="I65" s="18" t="s">
        <v>121</v>
      </c>
      <c r="J65" s="2" t="s">
        <v>115</v>
      </c>
      <c r="K65" s="10">
        <v>47.599159999999998</v>
      </c>
      <c r="L65" s="10">
        <v>19.054559999999999</v>
      </c>
      <c r="N65" s="22" t="s">
        <v>187</v>
      </c>
      <c r="O65" s="22" t="s">
        <v>122</v>
      </c>
      <c r="P65" s="22" t="s">
        <v>11</v>
      </c>
      <c r="Q65" s="22">
        <f t="shared" si="3"/>
        <v>4215.5</v>
      </c>
      <c r="R65" s="22">
        <f>1950+2468</f>
        <v>4418</v>
      </c>
      <c r="S65" s="22">
        <f>1950+2063</f>
        <v>4013</v>
      </c>
      <c r="T65" s="22" t="s">
        <v>123</v>
      </c>
      <c r="U65" s="22" t="s">
        <v>213</v>
      </c>
      <c r="V65" s="23"/>
      <c r="W65" s="22"/>
    </row>
    <row r="66" spans="1:23" x14ac:dyDescent="0.2">
      <c r="A66" s="2" t="s">
        <v>221</v>
      </c>
      <c r="B66" s="2" t="s">
        <v>11</v>
      </c>
      <c r="C66" s="2">
        <v>1.4696600000000001E-2</v>
      </c>
      <c r="D66" s="2">
        <v>146544</v>
      </c>
      <c r="E66" s="2">
        <v>6720</v>
      </c>
      <c r="F66" s="2" t="s">
        <v>55</v>
      </c>
      <c r="G66" s="2" t="s">
        <v>56</v>
      </c>
      <c r="H66" s="2" t="s">
        <v>80</v>
      </c>
      <c r="I66" s="18" t="s">
        <v>130</v>
      </c>
      <c r="J66" s="2" t="s">
        <v>65</v>
      </c>
      <c r="K66" s="10">
        <v>38.702500000000001</v>
      </c>
      <c r="L66" s="10">
        <v>-0.48631000000000002</v>
      </c>
      <c r="N66" s="22" t="s">
        <v>131</v>
      </c>
      <c r="O66" s="22" t="s">
        <v>92</v>
      </c>
      <c r="P66" s="22" t="s">
        <v>11</v>
      </c>
      <c r="Q66" s="22">
        <f t="shared" si="3"/>
        <v>5785</v>
      </c>
      <c r="R66" s="22">
        <f>1950+3960</f>
        <v>5910</v>
      </c>
      <c r="S66" s="22">
        <f>1950+3710</f>
        <v>5660</v>
      </c>
      <c r="T66" s="22" t="s">
        <v>132</v>
      </c>
      <c r="U66" s="22" t="s">
        <v>213</v>
      </c>
      <c r="V66" s="23"/>
      <c r="W66" s="22"/>
    </row>
    <row r="67" spans="1:23" x14ac:dyDescent="0.2">
      <c r="A67" s="2" t="s">
        <v>306</v>
      </c>
      <c r="B67" s="6">
        <v>5.6120000000000001</v>
      </c>
      <c r="C67" s="2">
        <v>7.2369199999999995E-2</v>
      </c>
      <c r="D67" s="2">
        <v>656808</v>
      </c>
      <c r="E67" s="2">
        <v>84984</v>
      </c>
      <c r="F67" s="2" t="s">
        <v>55</v>
      </c>
      <c r="G67" s="2" t="s">
        <v>56</v>
      </c>
      <c r="H67" s="2" t="s">
        <v>80</v>
      </c>
      <c r="I67" s="2" t="s">
        <v>145</v>
      </c>
      <c r="J67" s="2" t="s">
        <v>146</v>
      </c>
      <c r="K67" s="10">
        <v>44.068058000000001</v>
      </c>
      <c r="L67" s="10">
        <v>26.156169999999999</v>
      </c>
      <c r="N67" s="22" t="s">
        <v>189</v>
      </c>
      <c r="O67" s="22" t="s">
        <v>11</v>
      </c>
      <c r="P67" s="22" t="s">
        <v>11</v>
      </c>
      <c r="Q67" s="22" t="s">
        <v>11</v>
      </c>
      <c r="R67" s="22" t="s">
        <v>11</v>
      </c>
      <c r="S67" s="22" t="s">
        <v>11</v>
      </c>
      <c r="T67" s="22" t="s">
        <v>307</v>
      </c>
      <c r="U67" s="22" t="s">
        <v>214</v>
      </c>
      <c r="V67" s="23" t="s">
        <v>325</v>
      </c>
      <c r="W67" s="22" t="s">
        <v>329</v>
      </c>
    </row>
    <row r="68" spans="1:23" x14ac:dyDescent="0.2">
      <c r="A68" s="2" t="s">
        <v>168</v>
      </c>
      <c r="B68" s="2">
        <v>58.026000000000003</v>
      </c>
      <c r="C68" s="2">
        <v>0.12039</v>
      </c>
      <c r="D68" s="2">
        <v>979205</v>
      </c>
      <c r="E68" s="2">
        <v>200783</v>
      </c>
      <c r="F68" s="2" t="s">
        <v>55</v>
      </c>
      <c r="G68" s="2" t="s">
        <v>56</v>
      </c>
      <c r="H68" s="2" t="s">
        <v>11</v>
      </c>
      <c r="I68" s="2" t="s">
        <v>169</v>
      </c>
      <c r="J68" s="2" t="s">
        <v>170</v>
      </c>
      <c r="K68" s="10">
        <v>50.9</v>
      </c>
      <c r="L68" s="10">
        <v>17.183</v>
      </c>
      <c r="N68" s="22" t="s">
        <v>189</v>
      </c>
      <c r="O68" s="22" t="s">
        <v>11</v>
      </c>
      <c r="P68" s="22" t="s">
        <v>11</v>
      </c>
      <c r="Q68" s="22" t="s">
        <v>11</v>
      </c>
      <c r="R68" s="22" t="s">
        <v>11</v>
      </c>
      <c r="S68" s="22" t="s">
        <v>11</v>
      </c>
      <c r="T68" s="22" t="s">
        <v>308</v>
      </c>
      <c r="U68" s="22" t="s">
        <v>214</v>
      </c>
      <c r="V68" s="23" t="s">
        <v>326</v>
      </c>
      <c r="W68" s="22" t="s">
        <v>338</v>
      </c>
    </row>
    <row r="69" spans="1:23" ht="19" x14ac:dyDescent="0.2">
      <c r="A69" s="2" t="s">
        <v>279</v>
      </c>
      <c r="B69" s="2" t="s">
        <v>11</v>
      </c>
      <c r="C69" s="2">
        <v>1.02433E-2</v>
      </c>
      <c r="D69" s="2">
        <v>100758</v>
      </c>
      <c r="E69" s="2">
        <v>5957</v>
      </c>
      <c r="F69" s="2" t="s">
        <v>173</v>
      </c>
      <c r="G69" s="2" t="s">
        <v>174</v>
      </c>
      <c r="H69" s="2" t="s">
        <v>11</v>
      </c>
      <c r="I69" s="2" t="s">
        <v>211</v>
      </c>
      <c r="J69" s="2" t="s">
        <v>25</v>
      </c>
      <c r="K69" s="10">
        <v>30.262103099999901</v>
      </c>
      <c r="L69" s="10">
        <v>79.731718742981698</v>
      </c>
      <c r="N69" s="22" t="s">
        <v>210</v>
      </c>
      <c r="O69" s="22" t="s">
        <v>309</v>
      </c>
      <c r="P69" s="22" t="s">
        <v>11</v>
      </c>
      <c r="Q69" s="22">
        <f>(R69+S69)/2</f>
        <v>1099</v>
      </c>
      <c r="R69" s="22">
        <f>1905-770</f>
        <v>1135</v>
      </c>
      <c r="S69" s="22">
        <f>1950-887</f>
        <v>1063</v>
      </c>
      <c r="T69" s="22" t="s">
        <v>175</v>
      </c>
      <c r="U69" s="22" t="s">
        <v>213</v>
      </c>
      <c r="V69" s="23"/>
      <c r="W69" s="22"/>
    </row>
    <row r="70" spans="1:23" x14ac:dyDescent="0.2">
      <c r="A70" s="2" t="s">
        <v>280</v>
      </c>
      <c r="B70" s="2" t="s">
        <v>11</v>
      </c>
      <c r="C70" s="2">
        <v>21.531700000000001</v>
      </c>
      <c r="D70" s="2">
        <v>10445065</v>
      </c>
      <c r="E70" s="2">
        <v>10444088</v>
      </c>
      <c r="F70" s="2" t="s">
        <v>22</v>
      </c>
      <c r="G70" s="2" t="s">
        <v>23</v>
      </c>
      <c r="H70" s="2" t="s">
        <v>11</v>
      </c>
      <c r="I70" s="2" t="s">
        <v>24</v>
      </c>
      <c r="J70" s="2" t="s">
        <v>25</v>
      </c>
      <c r="K70" s="10">
        <v>17.7</v>
      </c>
      <c r="L70" s="10">
        <v>83.3</v>
      </c>
      <c r="N70" s="22" t="s">
        <v>188</v>
      </c>
      <c r="O70" s="22" t="s">
        <v>11</v>
      </c>
      <c r="P70" s="22">
        <v>0</v>
      </c>
      <c r="Q70" s="22">
        <v>0</v>
      </c>
      <c r="R70" s="22">
        <v>0</v>
      </c>
      <c r="S70" s="22">
        <v>0</v>
      </c>
      <c r="T70" s="22" t="s">
        <v>26</v>
      </c>
      <c r="U70" s="22" t="s">
        <v>213</v>
      </c>
      <c r="V70" s="23"/>
      <c r="W70" s="22"/>
    </row>
    <row r="71" spans="1:23" x14ac:dyDescent="0.2">
      <c r="A71" s="2" t="s">
        <v>281</v>
      </c>
      <c r="B71" s="2" t="s">
        <v>11</v>
      </c>
      <c r="C71" s="2">
        <v>17.961099999999998</v>
      </c>
      <c r="D71" s="2">
        <v>10444810</v>
      </c>
      <c r="E71" s="2">
        <v>10443642</v>
      </c>
      <c r="F71" s="2" t="s">
        <v>27</v>
      </c>
      <c r="G71" s="2" t="s">
        <v>28</v>
      </c>
      <c r="H71" s="2" t="s">
        <v>11</v>
      </c>
      <c r="I71" s="2" t="s">
        <v>24</v>
      </c>
      <c r="J71" s="2" t="s">
        <v>14</v>
      </c>
      <c r="K71" s="10">
        <v>36.5</v>
      </c>
      <c r="L71" s="10">
        <v>74</v>
      </c>
      <c r="N71" s="22" t="s">
        <v>188</v>
      </c>
      <c r="O71" s="22" t="s">
        <v>11</v>
      </c>
      <c r="P71" s="22">
        <v>0</v>
      </c>
      <c r="Q71" s="22">
        <v>0</v>
      </c>
      <c r="R71" s="22">
        <v>0</v>
      </c>
      <c r="S71" s="22">
        <v>0</v>
      </c>
      <c r="T71" s="22" t="s">
        <v>26</v>
      </c>
      <c r="U71" s="22" t="s">
        <v>213</v>
      </c>
      <c r="V71" s="23"/>
      <c r="W71" s="22"/>
    </row>
    <row r="72" spans="1:23" x14ac:dyDescent="0.2">
      <c r="A72" s="2" t="s">
        <v>282</v>
      </c>
      <c r="B72" s="2" t="s">
        <v>11</v>
      </c>
      <c r="C72" s="2">
        <v>16.783999999999999</v>
      </c>
      <c r="D72" s="2">
        <v>10444673</v>
      </c>
      <c r="E72" s="2">
        <v>10442902</v>
      </c>
      <c r="F72" s="2" t="s">
        <v>38</v>
      </c>
      <c r="G72" s="2" t="s">
        <v>39</v>
      </c>
      <c r="H72" s="2" t="s">
        <v>11</v>
      </c>
      <c r="I72" s="2" t="s">
        <v>24</v>
      </c>
      <c r="J72" s="2" t="s">
        <v>14</v>
      </c>
      <c r="K72" s="10">
        <v>36</v>
      </c>
      <c r="L72" s="10">
        <v>71.5</v>
      </c>
      <c r="N72" s="22" t="s">
        <v>188</v>
      </c>
      <c r="O72" s="22" t="s">
        <v>11</v>
      </c>
      <c r="P72" s="22">
        <v>0</v>
      </c>
      <c r="Q72" s="22">
        <v>0</v>
      </c>
      <c r="R72" s="22">
        <v>0</v>
      </c>
      <c r="S72" s="22">
        <v>0</v>
      </c>
      <c r="T72" s="22" t="s">
        <v>26</v>
      </c>
      <c r="U72" s="22" t="s">
        <v>213</v>
      </c>
      <c r="V72" s="23"/>
      <c r="W72" s="22"/>
    </row>
    <row r="73" spans="1:23" x14ac:dyDescent="0.2">
      <c r="A73" s="2" t="s">
        <v>283</v>
      </c>
      <c r="B73" s="2" t="s">
        <v>11</v>
      </c>
      <c r="C73" s="2">
        <v>22.203800000000001</v>
      </c>
      <c r="D73" s="2">
        <v>10444958</v>
      </c>
      <c r="E73" s="2">
        <v>10443856</v>
      </c>
      <c r="F73" s="2" t="s">
        <v>40</v>
      </c>
      <c r="G73" s="2" t="s">
        <v>41</v>
      </c>
      <c r="H73" s="2" t="s">
        <v>11</v>
      </c>
      <c r="I73" s="2" t="s">
        <v>24</v>
      </c>
      <c r="J73" s="2" t="s">
        <v>25</v>
      </c>
      <c r="K73" s="10">
        <v>17.7</v>
      </c>
      <c r="L73" s="10">
        <v>83.3</v>
      </c>
      <c r="N73" s="22" t="s">
        <v>188</v>
      </c>
      <c r="O73" s="22" t="s">
        <v>11</v>
      </c>
      <c r="P73" s="22">
        <v>0</v>
      </c>
      <c r="Q73" s="22">
        <v>0</v>
      </c>
      <c r="R73" s="22">
        <v>0</v>
      </c>
      <c r="S73" s="22">
        <v>0</v>
      </c>
      <c r="T73" s="22" t="s">
        <v>26</v>
      </c>
      <c r="U73" s="22" t="s">
        <v>213</v>
      </c>
      <c r="V73" s="23"/>
      <c r="W73" s="22"/>
    </row>
    <row r="74" spans="1:23" x14ac:dyDescent="0.2">
      <c r="A74" s="2" t="s">
        <v>284</v>
      </c>
      <c r="B74" s="2" t="s">
        <v>11</v>
      </c>
      <c r="C74" s="2">
        <v>14.7758</v>
      </c>
      <c r="D74" s="2">
        <v>10444597</v>
      </c>
      <c r="E74" s="2">
        <v>10442078</v>
      </c>
      <c r="F74" s="2" t="s">
        <v>46</v>
      </c>
      <c r="G74" s="2" t="s">
        <v>49</v>
      </c>
      <c r="H74" s="2" t="s">
        <v>11</v>
      </c>
      <c r="I74" s="2" t="s">
        <v>24</v>
      </c>
      <c r="J74" s="2" t="s">
        <v>50</v>
      </c>
      <c r="K74" s="10">
        <v>28.072452869999999</v>
      </c>
      <c r="L74" s="10">
        <v>82.487780000000001</v>
      </c>
      <c r="N74" s="22" t="s">
        <v>188</v>
      </c>
      <c r="O74" s="22" t="s">
        <v>11</v>
      </c>
      <c r="P74" s="22">
        <v>0</v>
      </c>
      <c r="Q74" s="22">
        <v>0</v>
      </c>
      <c r="R74" s="22">
        <v>0</v>
      </c>
      <c r="S74" s="22">
        <v>0</v>
      </c>
      <c r="T74" s="22" t="s">
        <v>26</v>
      </c>
      <c r="U74" s="22" t="s">
        <v>213</v>
      </c>
      <c r="V74" s="23"/>
      <c r="W74" s="22"/>
    </row>
    <row r="75" spans="1:23" x14ac:dyDescent="0.2">
      <c r="A75" s="2" t="s">
        <v>285</v>
      </c>
      <c r="B75" s="2" t="s">
        <v>11</v>
      </c>
      <c r="C75" s="2">
        <v>17.952100000000002</v>
      </c>
      <c r="D75" s="2">
        <v>10444918</v>
      </c>
      <c r="E75" s="2">
        <v>10443698</v>
      </c>
      <c r="F75" s="2" t="s">
        <v>46</v>
      </c>
      <c r="G75" s="2" t="s">
        <v>49</v>
      </c>
      <c r="H75" s="2" t="s">
        <v>11</v>
      </c>
      <c r="I75" s="2" t="s">
        <v>24</v>
      </c>
      <c r="J75" s="2" t="s">
        <v>50</v>
      </c>
      <c r="K75" s="10">
        <v>28.072452869999999</v>
      </c>
      <c r="L75" s="10">
        <v>84.259485999999995</v>
      </c>
      <c r="N75" s="22" t="s">
        <v>188</v>
      </c>
      <c r="O75" s="22" t="s">
        <v>11</v>
      </c>
      <c r="P75" s="22">
        <v>0</v>
      </c>
      <c r="Q75" s="22">
        <v>0</v>
      </c>
      <c r="R75" s="22">
        <v>0</v>
      </c>
      <c r="S75" s="22">
        <v>0</v>
      </c>
      <c r="T75" s="22" t="s">
        <v>26</v>
      </c>
      <c r="U75" s="22" t="s">
        <v>213</v>
      </c>
      <c r="V75" s="23"/>
      <c r="W75" s="22"/>
    </row>
    <row r="76" spans="1:23" x14ac:dyDescent="0.2">
      <c r="A76" s="2" t="s">
        <v>286</v>
      </c>
      <c r="B76" s="2" t="s">
        <v>11</v>
      </c>
      <c r="C76" s="2">
        <v>23.7958</v>
      </c>
      <c r="D76" s="2">
        <v>10444847</v>
      </c>
      <c r="E76" s="2">
        <v>10443977</v>
      </c>
      <c r="F76" s="2" t="s">
        <v>46</v>
      </c>
      <c r="G76" s="2" t="s">
        <v>49</v>
      </c>
      <c r="H76" s="2" t="s">
        <v>11</v>
      </c>
      <c r="I76" s="2" t="s">
        <v>24</v>
      </c>
      <c r="J76" s="2" t="s">
        <v>51</v>
      </c>
      <c r="K76" s="10">
        <v>50.4</v>
      </c>
      <c r="L76" s="10">
        <v>126.5</v>
      </c>
      <c r="N76" s="22" t="s">
        <v>188</v>
      </c>
      <c r="O76" s="22" t="s">
        <v>11</v>
      </c>
      <c r="P76" s="22">
        <v>0</v>
      </c>
      <c r="Q76" s="22">
        <v>0</v>
      </c>
      <c r="R76" s="22">
        <v>0</v>
      </c>
      <c r="S76" s="22">
        <v>0</v>
      </c>
      <c r="T76" s="22" t="s">
        <v>26</v>
      </c>
      <c r="U76" s="22" t="s">
        <v>213</v>
      </c>
      <c r="V76" s="23"/>
      <c r="W76" s="22"/>
    </row>
    <row r="77" spans="1:23" x14ac:dyDescent="0.2">
      <c r="A77" s="2" t="s">
        <v>287</v>
      </c>
      <c r="B77" s="2" t="s">
        <v>11</v>
      </c>
      <c r="C77" s="2">
        <v>21.838799999999999</v>
      </c>
      <c r="D77" s="2">
        <v>10445124</v>
      </c>
      <c r="E77" s="2">
        <v>10444220</v>
      </c>
      <c r="F77" s="2" t="s">
        <v>46</v>
      </c>
      <c r="G77" s="2" t="s">
        <v>49</v>
      </c>
      <c r="H77" s="2" t="s">
        <v>11</v>
      </c>
      <c r="I77" s="2" t="s">
        <v>24</v>
      </c>
      <c r="J77" s="2" t="s">
        <v>25</v>
      </c>
      <c r="K77" s="10">
        <v>17.7</v>
      </c>
      <c r="L77" s="10">
        <v>83.3</v>
      </c>
      <c r="N77" s="22" t="s">
        <v>188</v>
      </c>
      <c r="O77" s="22" t="s">
        <v>11</v>
      </c>
      <c r="P77" s="22">
        <v>0</v>
      </c>
      <c r="Q77" s="22">
        <v>0</v>
      </c>
      <c r="R77" s="22">
        <v>0</v>
      </c>
      <c r="S77" s="22">
        <v>0</v>
      </c>
      <c r="T77" s="22" t="s">
        <v>26</v>
      </c>
      <c r="U77" s="22" t="s">
        <v>213</v>
      </c>
      <c r="V77" s="23"/>
      <c r="W77" s="22"/>
    </row>
    <row r="78" spans="1:23" x14ac:dyDescent="0.2">
      <c r="A78" s="2" t="s">
        <v>288</v>
      </c>
      <c r="B78" s="2" t="s">
        <v>11</v>
      </c>
      <c r="C78" s="2">
        <v>20.7866</v>
      </c>
      <c r="D78" s="2">
        <v>10444946</v>
      </c>
      <c r="E78" s="2">
        <v>10443993</v>
      </c>
      <c r="F78" s="2" t="s">
        <v>176</v>
      </c>
      <c r="G78" s="2" t="s">
        <v>177</v>
      </c>
      <c r="H78" s="2" t="s">
        <v>11</v>
      </c>
      <c r="I78" s="2" t="s">
        <v>24</v>
      </c>
      <c r="J78" s="2" t="s">
        <v>25</v>
      </c>
      <c r="K78" s="10">
        <v>17.7</v>
      </c>
      <c r="L78" s="10">
        <v>83.3</v>
      </c>
      <c r="N78" s="22" t="s">
        <v>185</v>
      </c>
      <c r="O78" s="22" t="s">
        <v>11</v>
      </c>
      <c r="P78" s="22">
        <v>0</v>
      </c>
      <c r="Q78" s="22">
        <v>0</v>
      </c>
      <c r="R78" s="22">
        <v>0</v>
      </c>
      <c r="S78" s="22">
        <v>0</v>
      </c>
      <c r="T78" s="22" t="s">
        <v>26</v>
      </c>
      <c r="U78" s="22" t="s">
        <v>213</v>
      </c>
      <c r="V78" s="23"/>
      <c r="W78" s="22"/>
    </row>
    <row r="79" spans="1:23" ht="17" x14ac:dyDescent="0.2">
      <c r="A79" s="2" t="s">
        <v>289</v>
      </c>
      <c r="B79" s="2" t="s">
        <v>11</v>
      </c>
      <c r="C79" s="2">
        <v>0.47855300000000001</v>
      </c>
      <c r="D79" s="2">
        <v>3491634</v>
      </c>
      <c r="E79" s="2">
        <v>1095700</v>
      </c>
      <c r="F79" s="2" t="s">
        <v>55</v>
      </c>
      <c r="G79" s="2" t="s">
        <v>56</v>
      </c>
      <c r="H79" s="2" t="s">
        <v>57</v>
      </c>
      <c r="I79" s="2" t="s">
        <v>149</v>
      </c>
      <c r="J79" s="2" t="s">
        <v>82</v>
      </c>
      <c r="K79" s="10">
        <v>48.839880000000001</v>
      </c>
      <c r="L79" s="10">
        <v>9.2276260000000008</v>
      </c>
      <c r="N79" s="22" t="s">
        <v>312</v>
      </c>
      <c r="O79" s="33" t="s">
        <v>150</v>
      </c>
      <c r="P79" s="22" t="s">
        <v>361</v>
      </c>
      <c r="Q79" s="22">
        <f t="shared" ref="Q79:Q87" si="4">AVERAGE(R79:S79)</f>
        <v>7129.5</v>
      </c>
      <c r="R79" s="22">
        <f>5291+1950</f>
        <v>7241</v>
      </c>
      <c r="S79" s="22">
        <f>1950+5068</f>
        <v>7018</v>
      </c>
      <c r="T79" s="22" t="s">
        <v>157</v>
      </c>
      <c r="U79" s="22" t="s">
        <v>214</v>
      </c>
      <c r="V79" s="23"/>
      <c r="W79" s="22"/>
    </row>
    <row r="80" spans="1:23" ht="17" x14ac:dyDescent="0.2">
      <c r="A80" s="2" t="s">
        <v>290</v>
      </c>
      <c r="B80" s="2" t="s">
        <v>11</v>
      </c>
      <c r="C80" s="2">
        <v>0.97512600000000005</v>
      </c>
      <c r="D80" s="2">
        <v>4595050</v>
      </c>
      <c r="E80" s="2">
        <v>2397919</v>
      </c>
      <c r="F80" s="2" t="s">
        <v>55</v>
      </c>
      <c r="G80" s="2" t="s">
        <v>56</v>
      </c>
      <c r="H80" s="2" t="s">
        <v>57</v>
      </c>
      <c r="I80" s="2" t="s">
        <v>149</v>
      </c>
      <c r="J80" s="2" t="s">
        <v>82</v>
      </c>
      <c r="K80" s="10">
        <v>48.839880000000001</v>
      </c>
      <c r="L80" s="10">
        <v>9.2276260000000008</v>
      </c>
      <c r="N80" s="22" t="s">
        <v>312</v>
      </c>
      <c r="O80" s="33" t="s">
        <v>151</v>
      </c>
      <c r="P80" s="22" t="s">
        <v>362</v>
      </c>
      <c r="Q80" s="22">
        <f t="shared" si="4"/>
        <v>7127</v>
      </c>
      <c r="R80" s="22">
        <f>5291+1950</f>
        <v>7241</v>
      </c>
      <c r="S80" s="22">
        <f>1950+5063</f>
        <v>7013</v>
      </c>
      <c r="T80" s="22" t="s">
        <v>157</v>
      </c>
      <c r="U80" s="22" t="s">
        <v>214</v>
      </c>
      <c r="V80" s="23"/>
      <c r="W80" s="22"/>
    </row>
    <row r="81" spans="1:23" x14ac:dyDescent="0.2">
      <c r="A81" s="2" t="s">
        <v>291</v>
      </c>
      <c r="B81" s="2" t="s">
        <v>11</v>
      </c>
      <c r="C81" s="2">
        <v>0.96960400000000002</v>
      </c>
      <c r="D81" s="2">
        <v>5299869</v>
      </c>
      <c r="E81" s="2">
        <v>2609631</v>
      </c>
      <c r="F81" s="2" t="s">
        <v>55</v>
      </c>
      <c r="G81" s="2" t="s">
        <v>56</v>
      </c>
      <c r="H81" s="2" t="s">
        <v>57</v>
      </c>
      <c r="I81" s="2" t="s">
        <v>149</v>
      </c>
      <c r="J81" s="2" t="s">
        <v>82</v>
      </c>
      <c r="K81" s="10">
        <v>48.839880000000001</v>
      </c>
      <c r="L81" s="10">
        <v>9.2276260000000008</v>
      </c>
      <c r="N81" s="22" t="s">
        <v>312</v>
      </c>
      <c r="O81" s="22" t="s">
        <v>16</v>
      </c>
      <c r="P81" s="22" t="s">
        <v>363</v>
      </c>
      <c r="Q81" s="22">
        <f t="shared" si="4"/>
        <v>7144.5</v>
      </c>
      <c r="R81" s="22">
        <f>1950+5310</f>
        <v>7260</v>
      </c>
      <c r="S81" s="22">
        <f>1950+5079</f>
        <v>7029</v>
      </c>
      <c r="T81" s="22" t="s">
        <v>157</v>
      </c>
      <c r="U81" s="22" t="s">
        <v>214</v>
      </c>
      <c r="V81" s="23"/>
      <c r="W81" s="22"/>
    </row>
    <row r="82" spans="1:23" x14ac:dyDescent="0.2">
      <c r="A82" s="2" t="s">
        <v>292</v>
      </c>
      <c r="B82" s="2" t="s">
        <v>11</v>
      </c>
      <c r="C82" s="2">
        <v>0.28816199999999997</v>
      </c>
      <c r="D82" s="2">
        <v>2337529</v>
      </c>
      <c r="E82" s="2">
        <v>527690</v>
      </c>
      <c r="F82" s="2" t="s">
        <v>55</v>
      </c>
      <c r="G82" s="2" t="s">
        <v>56</v>
      </c>
      <c r="H82" s="2" t="s">
        <v>59</v>
      </c>
      <c r="I82" s="2" t="s">
        <v>149</v>
      </c>
      <c r="J82" s="2" t="s">
        <v>82</v>
      </c>
      <c r="K82" s="10">
        <v>48.839880000000001</v>
      </c>
      <c r="L82" s="10">
        <v>9.2276260000000008</v>
      </c>
      <c r="N82" s="22" t="s">
        <v>312</v>
      </c>
      <c r="O82" s="22" t="s">
        <v>152</v>
      </c>
      <c r="P82" s="22" t="s">
        <v>364</v>
      </c>
      <c r="Q82" s="22">
        <f t="shared" si="4"/>
        <v>7124</v>
      </c>
      <c r="R82" s="22">
        <f>1950+5288</f>
        <v>7238</v>
      </c>
      <c r="S82" s="22">
        <f>1950+5060</f>
        <v>7010</v>
      </c>
      <c r="T82" s="22" t="s">
        <v>157</v>
      </c>
      <c r="U82" s="22" t="s">
        <v>214</v>
      </c>
      <c r="V82" s="23"/>
      <c r="W82" s="22"/>
    </row>
    <row r="83" spans="1:23" x14ac:dyDescent="0.2">
      <c r="A83" s="2" t="s">
        <v>293</v>
      </c>
      <c r="B83" s="2" t="s">
        <v>11</v>
      </c>
      <c r="C83" s="2">
        <v>0.43067499999999997</v>
      </c>
      <c r="D83" s="2">
        <v>2989754</v>
      </c>
      <c r="E83" s="2">
        <v>970923</v>
      </c>
      <c r="F83" s="2" t="s">
        <v>55</v>
      </c>
      <c r="G83" s="2" t="s">
        <v>56</v>
      </c>
      <c r="H83" s="2" t="s">
        <v>57</v>
      </c>
      <c r="I83" s="2" t="s">
        <v>149</v>
      </c>
      <c r="J83" s="2" t="s">
        <v>82</v>
      </c>
      <c r="K83" s="10">
        <v>48.839880000000001</v>
      </c>
      <c r="L83" s="10">
        <v>9.2276260000000008</v>
      </c>
      <c r="N83" s="22" t="s">
        <v>312</v>
      </c>
      <c r="O83" s="22" t="s">
        <v>16</v>
      </c>
      <c r="P83" s="22" t="s">
        <v>365</v>
      </c>
      <c r="Q83" s="22">
        <f t="shared" si="4"/>
        <v>7046</v>
      </c>
      <c r="R83" s="22">
        <f>1950+5207</f>
        <v>7157</v>
      </c>
      <c r="S83" s="22">
        <f>1950+4985</f>
        <v>6935</v>
      </c>
      <c r="T83" s="22" t="s">
        <v>157</v>
      </c>
      <c r="U83" s="22" t="s">
        <v>214</v>
      </c>
      <c r="V83" s="23"/>
      <c r="W83" s="22"/>
    </row>
    <row r="84" spans="1:23" x14ac:dyDescent="0.2">
      <c r="A84" s="2" t="s">
        <v>294</v>
      </c>
      <c r="B84" s="2" t="s">
        <v>11</v>
      </c>
      <c r="C84" s="2">
        <v>0.79509300000000005</v>
      </c>
      <c r="D84" s="2">
        <v>4804539</v>
      </c>
      <c r="E84" s="2">
        <v>2111796</v>
      </c>
      <c r="F84" s="2" t="s">
        <v>55</v>
      </c>
      <c r="G84" s="2" t="s">
        <v>56</v>
      </c>
      <c r="H84" s="2" t="s">
        <v>57</v>
      </c>
      <c r="I84" s="2" t="s">
        <v>149</v>
      </c>
      <c r="J84" s="2" t="s">
        <v>82</v>
      </c>
      <c r="K84" s="10">
        <v>48.839880000000001</v>
      </c>
      <c r="L84" s="10">
        <v>9.2276260000000008</v>
      </c>
      <c r="N84" s="22" t="s">
        <v>312</v>
      </c>
      <c r="O84" s="22" t="s">
        <v>153</v>
      </c>
      <c r="P84" s="22" t="s">
        <v>366</v>
      </c>
      <c r="Q84" s="22">
        <f t="shared" si="4"/>
        <v>7129.5</v>
      </c>
      <c r="R84" s="22">
        <f>1950+5293</f>
        <v>7243</v>
      </c>
      <c r="S84" s="22">
        <f>1950+5066</f>
        <v>7016</v>
      </c>
      <c r="T84" s="22" t="s">
        <v>157</v>
      </c>
      <c r="U84" s="22" t="s">
        <v>214</v>
      </c>
      <c r="V84" s="23"/>
      <c r="W84" s="22"/>
    </row>
    <row r="85" spans="1:23" x14ac:dyDescent="0.2">
      <c r="A85" s="2" t="s">
        <v>295</v>
      </c>
      <c r="B85" s="2" t="s">
        <v>11</v>
      </c>
      <c r="C85" s="2">
        <v>0.12320399999999999</v>
      </c>
      <c r="D85" s="2">
        <v>1137513</v>
      </c>
      <c r="E85" s="2">
        <v>131619</v>
      </c>
      <c r="F85" s="2" t="s">
        <v>55</v>
      </c>
      <c r="G85" s="2" t="s">
        <v>56</v>
      </c>
      <c r="H85" s="2" t="s">
        <v>59</v>
      </c>
      <c r="I85" s="2" t="s">
        <v>149</v>
      </c>
      <c r="J85" s="2" t="s">
        <v>82</v>
      </c>
      <c r="K85" s="10">
        <v>48.839880000000001</v>
      </c>
      <c r="L85" s="10">
        <v>9.2276260000000008</v>
      </c>
      <c r="N85" s="22" t="s">
        <v>312</v>
      </c>
      <c r="O85" s="22" t="s">
        <v>154</v>
      </c>
      <c r="P85" s="22" t="s">
        <v>367</v>
      </c>
      <c r="Q85" s="22">
        <f t="shared" si="4"/>
        <v>7062</v>
      </c>
      <c r="R85" s="22">
        <f>1950+5211</f>
        <v>7161</v>
      </c>
      <c r="S85" s="22">
        <f>1950+5013</f>
        <v>6963</v>
      </c>
      <c r="T85" s="22" t="s">
        <v>157</v>
      </c>
      <c r="U85" s="22" t="s">
        <v>214</v>
      </c>
      <c r="V85" s="23"/>
      <c r="W85" s="22"/>
    </row>
    <row r="86" spans="1:23" x14ac:dyDescent="0.2">
      <c r="A86" s="2" t="s">
        <v>296</v>
      </c>
      <c r="B86" s="2" t="s">
        <v>11</v>
      </c>
      <c r="C86" s="2">
        <v>0.28766700000000001</v>
      </c>
      <c r="D86" s="2">
        <v>2402789</v>
      </c>
      <c r="E86" s="2">
        <v>490308</v>
      </c>
      <c r="F86" s="2" t="s">
        <v>55</v>
      </c>
      <c r="G86" s="2" t="s">
        <v>56</v>
      </c>
      <c r="H86" s="2" t="s">
        <v>59</v>
      </c>
      <c r="I86" s="2" t="s">
        <v>149</v>
      </c>
      <c r="J86" s="2" t="s">
        <v>82</v>
      </c>
      <c r="K86" s="10">
        <v>48.839880000000001</v>
      </c>
      <c r="L86" s="10">
        <v>9.2276260000000008</v>
      </c>
      <c r="N86" s="22" t="s">
        <v>312</v>
      </c>
      <c r="O86" s="22" t="s">
        <v>155</v>
      </c>
      <c r="P86" s="22" t="s">
        <v>368</v>
      </c>
      <c r="Q86" s="22">
        <f t="shared" si="4"/>
        <v>6799</v>
      </c>
      <c r="R86" s="22">
        <f>1950+4987</f>
        <v>6937</v>
      </c>
      <c r="S86" s="22">
        <f>1950+4711</f>
        <v>6661</v>
      </c>
      <c r="T86" s="22" t="s">
        <v>157</v>
      </c>
      <c r="U86" s="22" t="s">
        <v>214</v>
      </c>
      <c r="V86" s="23"/>
      <c r="W86" s="22"/>
    </row>
    <row r="87" spans="1:23" x14ac:dyDescent="0.2">
      <c r="A87" s="2" t="s">
        <v>297</v>
      </c>
      <c r="B87" s="2" t="s">
        <v>11</v>
      </c>
      <c r="C87" s="2">
        <v>0.158445</v>
      </c>
      <c r="D87" s="2">
        <v>1426494</v>
      </c>
      <c r="E87" s="2">
        <v>196523</v>
      </c>
      <c r="F87" s="2" t="s">
        <v>55</v>
      </c>
      <c r="G87" s="2" t="s">
        <v>56</v>
      </c>
      <c r="H87" s="2" t="s">
        <v>57</v>
      </c>
      <c r="I87" s="2" t="s">
        <v>149</v>
      </c>
      <c r="J87" s="2" t="s">
        <v>82</v>
      </c>
      <c r="K87" s="10">
        <v>48.839880000000001</v>
      </c>
      <c r="L87" s="10">
        <v>9.2276260000000008</v>
      </c>
      <c r="N87" s="22" t="s">
        <v>312</v>
      </c>
      <c r="O87" s="22" t="s">
        <v>156</v>
      </c>
      <c r="P87" s="22" t="s">
        <v>369</v>
      </c>
      <c r="Q87" s="22">
        <f t="shared" si="4"/>
        <v>7069</v>
      </c>
      <c r="R87" s="22">
        <f>1950+5216</f>
        <v>7166</v>
      </c>
      <c r="S87" s="22">
        <f>1950+5022</f>
        <v>6972</v>
      </c>
      <c r="T87" s="22" t="s">
        <v>157</v>
      </c>
      <c r="U87" s="22" t="s">
        <v>214</v>
      </c>
      <c r="V87" s="23"/>
      <c r="W87" s="22"/>
    </row>
    <row r="88" spans="1:23" x14ac:dyDescent="0.2">
      <c r="A88" s="2" t="s">
        <v>298</v>
      </c>
      <c r="B88" s="2" t="s">
        <v>11</v>
      </c>
      <c r="C88" s="2">
        <v>3.69728E-2</v>
      </c>
      <c r="D88" s="2">
        <v>365796</v>
      </c>
      <c r="E88" s="2">
        <v>18684</v>
      </c>
      <c r="F88" s="2" t="s">
        <v>55</v>
      </c>
      <c r="G88" s="2" t="s">
        <v>56</v>
      </c>
      <c r="H88" s="2" t="s">
        <v>11</v>
      </c>
      <c r="I88" s="2" t="s">
        <v>149</v>
      </c>
      <c r="J88" s="2" t="s">
        <v>82</v>
      </c>
      <c r="K88" s="10">
        <v>48.839880000000001</v>
      </c>
      <c r="L88" s="10">
        <v>9.2276260000000008</v>
      </c>
      <c r="N88" s="22" t="s">
        <v>312</v>
      </c>
      <c r="O88" s="22" t="s">
        <v>11</v>
      </c>
      <c r="P88" s="22" t="s">
        <v>11</v>
      </c>
      <c r="Q88" s="22" t="s">
        <v>11</v>
      </c>
      <c r="R88" s="22" t="s">
        <v>11</v>
      </c>
      <c r="S88" s="22" t="s">
        <v>11</v>
      </c>
      <c r="T88" s="22" t="s">
        <v>157</v>
      </c>
      <c r="U88" s="22" t="s">
        <v>214</v>
      </c>
      <c r="V88" s="23"/>
      <c r="W88" s="22"/>
    </row>
    <row r="89" spans="1:23" x14ac:dyDescent="0.2">
      <c r="A89" s="2" t="s">
        <v>299</v>
      </c>
      <c r="B89" s="2" t="s">
        <v>11</v>
      </c>
      <c r="C89" s="2">
        <v>3.6236999999999998E-2</v>
      </c>
      <c r="D89" s="2">
        <v>356752</v>
      </c>
      <c r="E89" s="2">
        <v>19756</v>
      </c>
      <c r="F89" s="2" t="s">
        <v>55</v>
      </c>
      <c r="G89" s="2" t="s">
        <v>56</v>
      </c>
      <c r="H89" s="2" t="s">
        <v>11</v>
      </c>
      <c r="I89" s="2" t="s">
        <v>149</v>
      </c>
      <c r="J89" s="2" t="s">
        <v>82</v>
      </c>
      <c r="K89" s="10">
        <v>48.839880000000001</v>
      </c>
      <c r="L89" s="10">
        <v>9.2276260000000008</v>
      </c>
      <c r="N89" s="22" t="s">
        <v>312</v>
      </c>
      <c r="O89" s="22" t="s">
        <v>11</v>
      </c>
      <c r="P89" s="22" t="s">
        <v>11</v>
      </c>
      <c r="Q89" s="22" t="s">
        <v>11</v>
      </c>
      <c r="R89" s="22" t="s">
        <v>11</v>
      </c>
      <c r="S89" s="22" t="s">
        <v>11</v>
      </c>
      <c r="T89" s="22" t="s">
        <v>157</v>
      </c>
      <c r="U89" s="22" t="s">
        <v>214</v>
      </c>
      <c r="V89" s="23"/>
      <c r="W89" s="22"/>
    </row>
    <row r="90" spans="1:23" x14ac:dyDescent="0.2">
      <c r="A90" s="2" t="s">
        <v>300</v>
      </c>
      <c r="B90" s="2" t="s">
        <v>11</v>
      </c>
      <c r="C90" s="2">
        <v>0.13051299999999999</v>
      </c>
      <c r="D90" s="2">
        <v>1213917</v>
      </c>
      <c r="E90" s="2">
        <v>133414</v>
      </c>
      <c r="F90" s="2" t="s">
        <v>55</v>
      </c>
      <c r="G90" s="2" t="s">
        <v>56</v>
      </c>
      <c r="H90" s="2" t="s">
        <v>11</v>
      </c>
      <c r="I90" s="2" t="s">
        <v>149</v>
      </c>
      <c r="J90" s="2" t="s">
        <v>82</v>
      </c>
      <c r="K90" s="10">
        <v>48.839880000000001</v>
      </c>
      <c r="L90" s="10">
        <v>9.2276260000000008</v>
      </c>
      <c r="N90" s="22" t="s">
        <v>312</v>
      </c>
      <c r="O90" s="22" t="s">
        <v>16</v>
      </c>
      <c r="P90" s="22" t="s">
        <v>11</v>
      </c>
      <c r="Q90" s="22" t="s">
        <v>11</v>
      </c>
      <c r="R90" s="22" t="s">
        <v>11</v>
      </c>
      <c r="S90" s="22" t="s">
        <v>11</v>
      </c>
      <c r="T90" s="22" t="s">
        <v>157</v>
      </c>
      <c r="U90" s="22" t="s">
        <v>214</v>
      </c>
      <c r="V90" s="23"/>
      <c r="W90" s="22"/>
    </row>
    <row r="91" spans="1:23" x14ac:dyDescent="0.2">
      <c r="A91" s="2" t="s">
        <v>301</v>
      </c>
      <c r="B91" s="2" t="s">
        <v>11</v>
      </c>
      <c r="C91" s="2">
        <v>2.2595399999999999</v>
      </c>
      <c r="D91" s="2">
        <v>9052687</v>
      </c>
      <c r="E91" s="2">
        <v>6655030</v>
      </c>
      <c r="F91" s="2" t="s">
        <v>52</v>
      </c>
      <c r="G91" s="2" t="s">
        <v>53</v>
      </c>
      <c r="H91" s="2" t="s">
        <v>11</v>
      </c>
      <c r="I91" s="2" t="s">
        <v>44</v>
      </c>
      <c r="J91" s="2" t="s">
        <v>54</v>
      </c>
      <c r="K91" s="10">
        <v>23.684999999999999</v>
      </c>
      <c r="L91" s="10">
        <v>90.356300000000005</v>
      </c>
      <c r="N91" s="22" t="s">
        <v>188</v>
      </c>
      <c r="O91" s="22" t="s">
        <v>11</v>
      </c>
      <c r="P91" s="22">
        <v>0</v>
      </c>
      <c r="Q91" s="22">
        <v>0</v>
      </c>
      <c r="R91" s="22">
        <v>0</v>
      </c>
      <c r="S91" s="22">
        <v>0</v>
      </c>
      <c r="T91" s="22" t="s">
        <v>26</v>
      </c>
      <c r="U91" s="22" t="s">
        <v>213</v>
      </c>
      <c r="V91" s="23"/>
      <c r="W91" s="22"/>
    </row>
    <row r="92" spans="1:23" x14ac:dyDescent="0.2">
      <c r="A92" s="2" t="s">
        <v>302</v>
      </c>
      <c r="B92" s="2" t="s">
        <v>11</v>
      </c>
      <c r="C92" s="2">
        <v>3.2460900000000001</v>
      </c>
      <c r="D92" s="2">
        <v>9818540</v>
      </c>
      <c r="E92" s="2">
        <v>8376871</v>
      </c>
      <c r="F92" s="2" t="s">
        <v>42</v>
      </c>
      <c r="G92" s="2" t="s">
        <v>43</v>
      </c>
      <c r="H92" s="2" t="s">
        <v>11</v>
      </c>
      <c r="I92" s="2" t="s">
        <v>44</v>
      </c>
      <c r="J92" s="2" t="s">
        <v>45</v>
      </c>
      <c r="K92" s="10">
        <v>20.593699999999998</v>
      </c>
      <c r="L92" s="10">
        <v>78.962900000000005</v>
      </c>
      <c r="N92" s="22" t="s">
        <v>190</v>
      </c>
      <c r="O92" s="22" t="s">
        <v>11</v>
      </c>
      <c r="P92" s="22">
        <v>0</v>
      </c>
      <c r="Q92" s="22">
        <v>0</v>
      </c>
      <c r="R92" s="22">
        <v>0</v>
      </c>
      <c r="S92" s="22">
        <v>0</v>
      </c>
      <c r="T92" s="22" t="s">
        <v>26</v>
      </c>
      <c r="U92" s="22" t="s">
        <v>213</v>
      </c>
      <c r="V92" s="23"/>
      <c r="W92" s="22"/>
    </row>
    <row r="93" spans="1:23" x14ac:dyDescent="0.2">
      <c r="A93" s="2" t="s">
        <v>303</v>
      </c>
      <c r="B93" s="2" t="s">
        <v>11</v>
      </c>
      <c r="C93" s="2">
        <v>3.7606999999999999</v>
      </c>
      <c r="D93" s="2">
        <v>10021289</v>
      </c>
      <c r="E93" s="2">
        <v>8988366</v>
      </c>
      <c r="F93" s="2" t="s">
        <v>46</v>
      </c>
      <c r="G93" s="2" t="s">
        <v>47</v>
      </c>
      <c r="H93" s="2" t="s">
        <v>11</v>
      </c>
      <c r="I93" s="2" t="s">
        <v>44</v>
      </c>
      <c r="J93" s="2" t="s">
        <v>48</v>
      </c>
      <c r="K93" s="10">
        <v>20.593699999999998</v>
      </c>
      <c r="L93" s="10">
        <v>78.962900000000005</v>
      </c>
      <c r="N93" s="22" t="s">
        <v>190</v>
      </c>
      <c r="O93" s="22" t="s">
        <v>11</v>
      </c>
      <c r="P93" s="22">
        <v>0</v>
      </c>
      <c r="Q93" s="22">
        <v>0</v>
      </c>
      <c r="R93" s="22">
        <v>0</v>
      </c>
      <c r="S93" s="22">
        <v>0</v>
      </c>
      <c r="T93" s="22" t="s">
        <v>26</v>
      </c>
      <c r="U93" s="22" t="s">
        <v>213</v>
      </c>
      <c r="V93" s="23"/>
      <c r="W93" s="22"/>
    </row>
    <row r="94" spans="1:23" x14ac:dyDescent="0.2">
      <c r="A94" s="2" t="s">
        <v>304</v>
      </c>
      <c r="B94" s="2" t="s">
        <v>11</v>
      </c>
      <c r="C94" s="2">
        <v>3.8987699999999998</v>
      </c>
      <c r="D94" s="2">
        <v>10068685</v>
      </c>
      <c r="E94" s="2">
        <v>9112129</v>
      </c>
      <c r="F94" s="2" t="s">
        <v>46</v>
      </c>
      <c r="G94" s="2" t="s">
        <v>47</v>
      </c>
      <c r="H94" s="2" t="s">
        <v>11</v>
      </c>
      <c r="I94" s="2" t="s">
        <v>44</v>
      </c>
      <c r="J94" s="2" t="s">
        <v>48</v>
      </c>
      <c r="K94" s="10">
        <v>20.593699999999998</v>
      </c>
      <c r="L94" s="10">
        <v>78.962900000000005</v>
      </c>
      <c r="N94" s="22" t="s">
        <v>190</v>
      </c>
      <c r="O94" s="22" t="s">
        <v>11</v>
      </c>
      <c r="P94" s="22">
        <v>0</v>
      </c>
      <c r="Q94" s="22">
        <v>0</v>
      </c>
      <c r="R94" s="22">
        <v>0</v>
      </c>
      <c r="S94" s="22">
        <v>0</v>
      </c>
      <c r="T94" s="22" t="s">
        <v>26</v>
      </c>
      <c r="U94" s="22" t="s">
        <v>213</v>
      </c>
      <c r="V94" s="23"/>
      <c r="W94" s="22"/>
    </row>
    <row r="95" spans="1:23" x14ac:dyDescent="0.2">
      <c r="A95" s="2" t="s">
        <v>305</v>
      </c>
      <c r="B95" s="2" t="s">
        <v>11</v>
      </c>
      <c r="C95" s="2">
        <v>4.8710100000000001</v>
      </c>
      <c r="D95" s="2">
        <v>9841452</v>
      </c>
      <c r="E95" s="2">
        <v>9145637</v>
      </c>
      <c r="F95" s="2" t="s">
        <v>55</v>
      </c>
      <c r="G95" s="2" t="s">
        <v>56</v>
      </c>
      <c r="H95" s="2" t="s">
        <v>64</v>
      </c>
      <c r="I95" s="2" t="s">
        <v>212</v>
      </c>
      <c r="J95" s="2" t="s">
        <v>65</v>
      </c>
      <c r="K95" s="10">
        <v>42.352499999999999</v>
      </c>
      <c r="L95" s="10">
        <v>-3.5183333330000002</v>
      </c>
      <c r="N95" s="22" t="s">
        <v>66</v>
      </c>
      <c r="O95" s="22" t="s">
        <v>67</v>
      </c>
      <c r="P95" s="22" t="s">
        <v>11</v>
      </c>
      <c r="Q95" s="22">
        <f>AVERAGE(R95:S95)</f>
        <v>6688.5</v>
      </c>
      <c r="R95" s="27">
        <f>1950+4849</f>
        <v>6799</v>
      </c>
      <c r="S95" s="27">
        <f>4628+1950</f>
        <v>6578</v>
      </c>
      <c r="T95" s="22" t="s">
        <v>68</v>
      </c>
      <c r="U95" s="22" t="s">
        <v>213</v>
      </c>
      <c r="V95" s="23"/>
      <c r="W95" s="22"/>
    </row>
    <row r="96" spans="1:23" x14ac:dyDescent="0.2">
      <c r="A96" s="2" t="s">
        <v>179</v>
      </c>
      <c r="B96" s="2">
        <v>1.603</v>
      </c>
      <c r="C96" s="2">
        <v>0.17457500000000001</v>
      </c>
      <c r="D96" s="2">
        <v>1557327</v>
      </c>
      <c r="E96" s="2">
        <v>227381</v>
      </c>
      <c r="F96" s="2" t="s">
        <v>55</v>
      </c>
      <c r="G96" s="2" t="s">
        <v>56</v>
      </c>
      <c r="H96" s="5" t="s">
        <v>11</v>
      </c>
      <c r="I96" s="2" t="s">
        <v>165</v>
      </c>
      <c r="J96" s="2" t="s">
        <v>126</v>
      </c>
      <c r="K96" s="10">
        <v>42.23</v>
      </c>
      <c r="L96" s="10">
        <v>24.26</v>
      </c>
      <c r="N96" s="22" t="s">
        <v>189</v>
      </c>
      <c r="O96" s="22" t="s">
        <v>166</v>
      </c>
      <c r="P96" s="22" t="s">
        <v>11</v>
      </c>
      <c r="Q96" s="22">
        <f>AVERAGE(R96:S96)</f>
        <v>6447</v>
      </c>
      <c r="R96" s="22">
        <f>1950+4545</f>
        <v>6495</v>
      </c>
      <c r="S96" s="22">
        <f>1950+4449</f>
        <v>6399</v>
      </c>
      <c r="T96" s="22" t="s">
        <v>307</v>
      </c>
      <c r="U96" s="22" t="s">
        <v>214</v>
      </c>
      <c r="V96" s="23" t="s">
        <v>325</v>
      </c>
      <c r="W96" s="22" t="s">
        <v>339</v>
      </c>
    </row>
  </sheetData>
  <sortState xmlns:xlrd2="http://schemas.microsoft.com/office/spreadsheetml/2017/richdata2" ref="A2:T96">
    <sortCondition ref="I2:I96"/>
  </sortState>
  <phoneticPr fontId="10" type="noConversion"/>
  <conditionalFormatting sqref="C2:C96">
    <cfRule type="dataBar" priority="9">
      <dataBar>
        <cfvo type="min"/>
        <cfvo type="max"/>
        <color rgb="FF92D050"/>
      </dataBar>
      <extLst>
        <ext xmlns:x14="http://schemas.microsoft.com/office/spreadsheetml/2009/9/main" uri="{B025F937-C7B1-47D3-B67F-A62EFF666E3E}">
          <x14:id>{E05187DF-9130-8845-9080-A9239FBC73B5}</x14:id>
        </ext>
      </extLst>
    </cfRule>
  </conditionalFormatting>
  <conditionalFormatting sqref="D2:D96">
    <cfRule type="dataBar" priority="8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2A9F6CEF-85FF-8347-AAE5-5972D1CDE543}</x14:id>
        </ext>
      </extLst>
    </cfRule>
  </conditionalFormatting>
  <conditionalFormatting sqref="E2:E96">
    <cfRule type="dataBar" priority="7">
      <dataBar>
        <cfvo type="min"/>
        <cfvo type="max"/>
        <color rgb="FF7030A0"/>
      </dataBar>
      <extLst>
        <ext xmlns:x14="http://schemas.microsoft.com/office/spreadsheetml/2009/9/main" uri="{B025F937-C7B1-47D3-B67F-A62EFF666E3E}">
          <x14:id>{DBB4FB65-48CD-AD4A-B06B-7BF75F574AA2}</x14:id>
        </ext>
      </extLst>
    </cfRule>
  </conditionalFormatting>
  <conditionalFormatting sqref="I45">
    <cfRule type="cellIs" dxfId="5" priority="6" operator="equal">
      <formula>".."</formula>
    </cfRule>
  </conditionalFormatting>
  <conditionalFormatting sqref="I46">
    <cfRule type="cellIs" dxfId="4" priority="5" operator="equal">
      <formula>".."</formula>
    </cfRule>
  </conditionalFormatting>
  <conditionalFormatting sqref="I54">
    <cfRule type="cellIs" dxfId="3" priority="4" operator="equal">
      <formula>".."</formula>
    </cfRule>
  </conditionalFormatting>
  <conditionalFormatting sqref="I54">
    <cfRule type="cellIs" dxfId="2" priority="3" operator="equal">
      <formula>".."</formula>
    </cfRule>
  </conditionalFormatting>
  <conditionalFormatting sqref="I55">
    <cfRule type="cellIs" dxfId="1" priority="2" operator="equal">
      <formula>".."</formula>
    </cfRule>
  </conditionalFormatting>
  <conditionalFormatting sqref="I55">
    <cfRule type="cellIs" dxfId="0" priority="1" operator="equal">
      <formula>".."</formula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E05187DF-9130-8845-9080-A9239FBC73B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:C96</xm:sqref>
        </x14:conditionalFormatting>
        <x14:conditionalFormatting xmlns:xm="http://schemas.microsoft.com/office/excel/2006/main">
          <x14:cfRule type="dataBar" id="{2A9F6CEF-85FF-8347-AAE5-5972D1CDE54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:D96</xm:sqref>
        </x14:conditionalFormatting>
        <x14:conditionalFormatting xmlns:xm="http://schemas.microsoft.com/office/excel/2006/main">
          <x14:cfRule type="dataBar" id="{DBB4FB65-48CD-AD4A-B06B-7BF75F574AA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2:E96</xm:sqref>
        </x14:conditionalFormatting>
      </x14:conditionalFormattings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58A60A-6A1C-5541-AAEC-5FC56D8BFC2B}">
  <dimension ref="A1:I36"/>
  <sheetViews>
    <sheetView workbookViewId="0">
      <selection activeCell="A2" sqref="A2:I36"/>
    </sheetView>
  </sheetViews>
  <sheetFormatPr baseColWidth="10" defaultRowHeight="16" x14ac:dyDescent="0.2"/>
  <cols>
    <col min="1" max="1" width="9.1640625" bestFit="1" customWidth="1"/>
    <col min="2" max="2" width="8.6640625" bestFit="1" customWidth="1"/>
    <col min="3" max="3" width="11.83203125" bestFit="1" customWidth="1"/>
    <col min="4" max="4" width="11.33203125" bestFit="1" customWidth="1"/>
    <col min="5" max="5" width="15.1640625" bestFit="1" customWidth="1"/>
    <col min="6" max="6" width="21.83203125" bestFit="1" customWidth="1"/>
    <col min="7" max="7" width="23" bestFit="1" customWidth="1"/>
    <col min="8" max="8" width="19.1640625" bestFit="1" customWidth="1"/>
    <col min="9" max="9" width="10.6640625" bestFit="1" customWidth="1"/>
  </cols>
  <sheetData>
    <row r="1" spans="1:9" x14ac:dyDescent="0.2">
      <c r="A1" s="41" t="s">
        <v>623</v>
      </c>
      <c r="B1" s="41" t="s">
        <v>624</v>
      </c>
      <c r="C1" s="41" t="s">
        <v>625</v>
      </c>
      <c r="D1" s="41" t="s">
        <v>626</v>
      </c>
      <c r="E1" s="41" t="s">
        <v>627</v>
      </c>
      <c r="F1" s="41" t="s">
        <v>628</v>
      </c>
      <c r="G1" s="41" t="s">
        <v>629</v>
      </c>
      <c r="H1" s="41" t="s">
        <v>630</v>
      </c>
      <c r="I1" s="41" t="s">
        <v>631</v>
      </c>
    </row>
    <row r="2" spans="1:9" x14ac:dyDescent="0.2">
      <c r="A2">
        <v>22845814</v>
      </c>
      <c r="B2" t="s">
        <v>646</v>
      </c>
      <c r="C2" t="s">
        <v>1109</v>
      </c>
      <c r="D2" t="s">
        <v>11</v>
      </c>
      <c r="E2" t="s">
        <v>11</v>
      </c>
      <c r="F2" t="s">
        <v>1110</v>
      </c>
      <c r="G2" t="s">
        <v>1111</v>
      </c>
      <c r="H2" t="s">
        <v>870</v>
      </c>
      <c r="I2" t="s">
        <v>1109</v>
      </c>
    </row>
    <row r="3" spans="1:9" x14ac:dyDescent="0.2">
      <c r="A3">
        <v>7063353</v>
      </c>
      <c r="B3" t="s">
        <v>646</v>
      </c>
      <c r="C3" t="s">
        <v>1112</v>
      </c>
      <c r="D3" t="s">
        <v>11</v>
      </c>
      <c r="E3" t="s">
        <v>11</v>
      </c>
      <c r="F3" t="s">
        <v>1113</v>
      </c>
      <c r="G3" t="s">
        <v>1114</v>
      </c>
      <c r="H3" t="s">
        <v>55</v>
      </c>
      <c r="I3" t="s">
        <v>1112</v>
      </c>
    </row>
    <row r="4" spans="1:9" x14ac:dyDescent="0.2">
      <c r="A4">
        <v>7377286</v>
      </c>
      <c r="B4" t="s">
        <v>653</v>
      </c>
      <c r="C4" t="s">
        <v>1115</v>
      </c>
      <c r="D4" t="s">
        <v>11</v>
      </c>
      <c r="E4" t="s">
        <v>11</v>
      </c>
      <c r="F4" t="s">
        <v>1113</v>
      </c>
      <c r="G4" t="s">
        <v>1116</v>
      </c>
      <c r="H4" t="s">
        <v>1117</v>
      </c>
      <c r="I4" t="s">
        <v>1115</v>
      </c>
    </row>
    <row r="5" spans="1:9" x14ac:dyDescent="0.2">
      <c r="A5">
        <v>7907960</v>
      </c>
      <c r="B5" t="s">
        <v>653</v>
      </c>
      <c r="C5" t="s">
        <v>1118</v>
      </c>
      <c r="D5" t="s">
        <v>1118</v>
      </c>
      <c r="E5" t="s">
        <v>11</v>
      </c>
      <c r="F5" t="s">
        <v>1113</v>
      </c>
      <c r="G5" t="s">
        <v>1116</v>
      </c>
      <c r="H5" t="s">
        <v>905</v>
      </c>
      <c r="I5" t="s">
        <v>1118</v>
      </c>
    </row>
    <row r="6" spans="1:9" x14ac:dyDescent="0.2">
      <c r="A6">
        <v>8312337</v>
      </c>
      <c r="B6" t="s">
        <v>666</v>
      </c>
      <c r="C6" t="s">
        <v>1119</v>
      </c>
      <c r="D6" t="s">
        <v>1119</v>
      </c>
      <c r="E6" t="s">
        <v>11</v>
      </c>
      <c r="F6" t="s">
        <v>1113</v>
      </c>
      <c r="G6" t="s">
        <v>1120</v>
      </c>
      <c r="H6" t="s">
        <v>905</v>
      </c>
      <c r="I6" t="s">
        <v>1119</v>
      </c>
    </row>
    <row r="7" spans="1:9" x14ac:dyDescent="0.2">
      <c r="A7">
        <v>8652659</v>
      </c>
      <c r="B7" t="s">
        <v>646</v>
      </c>
      <c r="C7" t="s">
        <v>11</v>
      </c>
      <c r="D7" t="s">
        <v>1121</v>
      </c>
      <c r="E7" t="s">
        <v>11</v>
      </c>
      <c r="F7" t="s">
        <v>1113</v>
      </c>
      <c r="G7" t="s">
        <v>1122</v>
      </c>
      <c r="H7" t="s">
        <v>11</v>
      </c>
      <c r="I7" t="s">
        <v>1121</v>
      </c>
    </row>
    <row r="8" spans="1:9" x14ac:dyDescent="0.2">
      <c r="A8">
        <v>9425943</v>
      </c>
      <c r="B8" t="s">
        <v>650</v>
      </c>
      <c r="C8" t="s">
        <v>1123</v>
      </c>
      <c r="D8" t="s">
        <v>1123</v>
      </c>
      <c r="E8" t="s">
        <v>11</v>
      </c>
      <c r="F8" t="s">
        <v>1113</v>
      </c>
      <c r="G8" t="s">
        <v>1124</v>
      </c>
      <c r="H8" t="s">
        <v>905</v>
      </c>
      <c r="I8" t="s">
        <v>1123</v>
      </c>
    </row>
    <row r="9" spans="1:9" x14ac:dyDescent="0.2">
      <c r="A9">
        <v>9810030</v>
      </c>
      <c r="B9" t="s">
        <v>782</v>
      </c>
      <c r="C9" t="s">
        <v>11</v>
      </c>
      <c r="D9" t="s">
        <v>11</v>
      </c>
      <c r="E9" t="s">
        <v>1125</v>
      </c>
      <c r="F9" t="s">
        <v>1113</v>
      </c>
      <c r="G9" t="s">
        <v>1126</v>
      </c>
      <c r="H9" t="s">
        <v>11</v>
      </c>
      <c r="I9" t="s">
        <v>1125</v>
      </c>
    </row>
    <row r="10" spans="1:9" x14ac:dyDescent="0.2">
      <c r="A10">
        <v>13925983</v>
      </c>
      <c r="B10" t="s">
        <v>650</v>
      </c>
      <c r="C10" t="s">
        <v>11</v>
      </c>
      <c r="D10" t="s">
        <v>11</v>
      </c>
      <c r="E10" t="s">
        <v>1127</v>
      </c>
      <c r="F10" t="s">
        <v>1113</v>
      </c>
      <c r="G10" t="s">
        <v>1128</v>
      </c>
      <c r="H10" t="s">
        <v>11</v>
      </c>
      <c r="I10" t="s">
        <v>1127</v>
      </c>
    </row>
    <row r="11" spans="1:9" x14ac:dyDescent="0.2">
      <c r="A11">
        <v>14320771</v>
      </c>
      <c r="B11" t="s">
        <v>640</v>
      </c>
      <c r="C11" t="s">
        <v>1129</v>
      </c>
      <c r="D11" t="s">
        <v>11</v>
      </c>
      <c r="E11" t="s">
        <v>11</v>
      </c>
      <c r="F11" t="s">
        <v>1113</v>
      </c>
      <c r="G11" t="s">
        <v>1126</v>
      </c>
      <c r="H11" t="s">
        <v>870</v>
      </c>
      <c r="I11" t="s">
        <v>1129</v>
      </c>
    </row>
    <row r="12" spans="1:9" x14ac:dyDescent="0.2">
      <c r="A12">
        <v>14326795</v>
      </c>
      <c r="B12" t="s">
        <v>702</v>
      </c>
      <c r="C12" t="s">
        <v>1130</v>
      </c>
      <c r="D12" t="s">
        <v>1131</v>
      </c>
      <c r="E12" t="s">
        <v>11</v>
      </c>
      <c r="F12" t="s">
        <v>1113</v>
      </c>
      <c r="G12" t="s">
        <v>1132</v>
      </c>
      <c r="H12" t="s">
        <v>1133</v>
      </c>
      <c r="I12" t="s">
        <v>1130</v>
      </c>
    </row>
    <row r="13" spans="1:9" x14ac:dyDescent="0.2">
      <c r="A13">
        <v>14539193</v>
      </c>
      <c r="B13" t="s">
        <v>640</v>
      </c>
      <c r="C13" t="s">
        <v>11</v>
      </c>
      <c r="D13" t="s">
        <v>1134</v>
      </c>
      <c r="E13" t="s">
        <v>11</v>
      </c>
      <c r="F13" t="s">
        <v>1113</v>
      </c>
      <c r="G13" t="s">
        <v>1135</v>
      </c>
      <c r="H13" t="s">
        <v>16</v>
      </c>
      <c r="I13" t="s">
        <v>1134</v>
      </c>
    </row>
    <row r="14" spans="1:9" x14ac:dyDescent="0.2">
      <c r="A14">
        <v>16330211</v>
      </c>
      <c r="B14" t="s">
        <v>666</v>
      </c>
      <c r="C14" t="s">
        <v>1136</v>
      </c>
      <c r="D14" t="s">
        <v>11</v>
      </c>
      <c r="E14" t="s">
        <v>11</v>
      </c>
      <c r="F14" t="s">
        <v>1113</v>
      </c>
      <c r="G14" t="s">
        <v>1126</v>
      </c>
      <c r="H14" t="s">
        <v>870</v>
      </c>
      <c r="I14" t="s">
        <v>1136</v>
      </c>
    </row>
    <row r="15" spans="1:9" x14ac:dyDescent="0.2">
      <c r="A15">
        <v>16673178</v>
      </c>
      <c r="B15" t="s">
        <v>666</v>
      </c>
      <c r="C15" t="s">
        <v>1137</v>
      </c>
      <c r="D15" t="s">
        <v>11</v>
      </c>
      <c r="E15" t="s">
        <v>11</v>
      </c>
      <c r="F15" t="s">
        <v>1113</v>
      </c>
      <c r="G15" t="s">
        <v>1111</v>
      </c>
      <c r="H15" t="s">
        <v>636</v>
      </c>
      <c r="I15" t="s">
        <v>1137</v>
      </c>
    </row>
    <row r="16" spans="1:9" x14ac:dyDescent="0.2">
      <c r="A16">
        <v>16850831</v>
      </c>
      <c r="B16" t="s">
        <v>640</v>
      </c>
      <c r="C16" t="s">
        <v>1138</v>
      </c>
      <c r="D16" t="s">
        <v>11</v>
      </c>
      <c r="E16" t="s">
        <v>11</v>
      </c>
      <c r="F16" t="s">
        <v>1113</v>
      </c>
      <c r="G16" t="s">
        <v>1122</v>
      </c>
      <c r="H16" t="s">
        <v>870</v>
      </c>
      <c r="I16" t="s">
        <v>1138</v>
      </c>
    </row>
    <row r="17" spans="1:9" x14ac:dyDescent="0.2">
      <c r="A17">
        <v>16867772</v>
      </c>
      <c r="B17" t="s">
        <v>702</v>
      </c>
      <c r="C17" t="s">
        <v>1139</v>
      </c>
      <c r="D17" t="s">
        <v>11</v>
      </c>
      <c r="E17" t="s">
        <v>11</v>
      </c>
      <c r="F17" t="s">
        <v>1113</v>
      </c>
      <c r="G17" t="s">
        <v>1140</v>
      </c>
      <c r="H17" t="s">
        <v>870</v>
      </c>
      <c r="I17" t="s">
        <v>1139</v>
      </c>
    </row>
    <row r="18" spans="1:9" x14ac:dyDescent="0.2">
      <c r="A18">
        <v>16889078</v>
      </c>
      <c r="B18" t="s">
        <v>683</v>
      </c>
      <c r="C18" t="s">
        <v>1141</v>
      </c>
      <c r="D18" t="s">
        <v>11</v>
      </c>
      <c r="E18" t="s">
        <v>11</v>
      </c>
      <c r="F18" t="s">
        <v>1113</v>
      </c>
      <c r="G18" t="s">
        <v>1142</v>
      </c>
      <c r="H18" t="s">
        <v>870</v>
      </c>
      <c r="I18" t="s">
        <v>1141</v>
      </c>
    </row>
    <row r="19" spans="1:9" x14ac:dyDescent="0.2">
      <c r="A19">
        <v>16904259</v>
      </c>
      <c r="B19" t="s">
        <v>632</v>
      </c>
      <c r="C19" t="s">
        <v>1143</v>
      </c>
      <c r="D19" t="s">
        <v>1143</v>
      </c>
      <c r="E19" t="s">
        <v>11</v>
      </c>
      <c r="F19" t="s">
        <v>1113</v>
      </c>
      <c r="G19" t="s">
        <v>1124</v>
      </c>
      <c r="H19" t="s">
        <v>905</v>
      </c>
      <c r="I19" t="s">
        <v>1143</v>
      </c>
    </row>
    <row r="20" spans="1:9" x14ac:dyDescent="0.2">
      <c r="A20">
        <v>16959759</v>
      </c>
      <c r="B20" t="s">
        <v>650</v>
      </c>
      <c r="C20" t="s">
        <v>1144</v>
      </c>
      <c r="D20" t="s">
        <v>1145</v>
      </c>
      <c r="E20" t="s">
        <v>11</v>
      </c>
      <c r="F20" t="s">
        <v>1113</v>
      </c>
      <c r="G20" t="s">
        <v>1146</v>
      </c>
      <c r="H20" t="s">
        <v>870</v>
      </c>
      <c r="I20" t="s">
        <v>1144</v>
      </c>
    </row>
    <row r="21" spans="1:9" x14ac:dyDescent="0.2">
      <c r="A21">
        <v>17396249</v>
      </c>
      <c r="B21" t="s">
        <v>640</v>
      </c>
      <c r="C21" t="s">
        <v>1147</v>
      </c>
      <c r="D21" t="s">
        <v>11</v>
      </c>
      <c r="E21" t="s">
        <v>11</v>
      </c>
      <c r="F21" t="s">
        <v>1113</v>
      </c>
      <c r="G21" t="s">
        <v>1128</v>
      </c>
      <c r="H21" t="s">
        <v>870</v>
      </c>
      <c r="I21" t="s">
        <v>1147</v>
      </c>
    </row>
    <row r="22" spans="1:9" x14ac:dyDescent="0.2">
      <c r="A22">
        <v>18051196</v>
      </c>
      <c r="B22" t="s">
        <v>666</v>
      </c>
      <c r="C22" t="s">
        <v>1148</v>
      </c>
      <c r="D22" t="s">
        <v>11</v>
      </c>
      <c r="E22" t="s">
        <v>11</v>
      </c>
      <c r="F22" t="s">
        <v>1113</v>
      </c>
      <c r="G22" t="s">
        <v>1122</v>
      </c>
      <c r="H22" t="s">
        <v>870</v>
      </c>
      <c r="I22" t="s">
        <v>1148</v>
      </c>
    </row>
    <row r="23" spans="1:9" x14ac:dyDescent="0.2">
      <c r="A23">
        <v>18065603</v>
      </c>
      <c r="B23" t="s">
        <v>679</v>
      </c>
      <c r="C23" t="s">
        <v>1149</v>
      </c>
      <c r="D23" t="s">
        <v>11</v>
      </c>
      <c r="E23" t="s">
        <v>11</v>
      </c>
      <c r="F23" t="s">
        <v>1113</v>
      </c>
      <c r="G23" t="s">
        <v>1116</v>
      </c>
      <c r="H23" t="s">
        <v>870</v>
      </c>
      <c r="I23" t="s">
        <v>1149</v>
      </c>
    </row>
    <row r="24" spans="1:9" x14ac:dyDescent="0.2">
      <c r="A24">
        <v>18068704</v>
      </c>
      <c r="B24" t="s">
        <v>637</v>
      </c>
      <c r="C24" t="s">
        <v>1150</v>
      </c>
      <c r="D24" t="s">
        <v>1151</v>
      </c>
      <c r="E24" t="s">
        <v>11</v>
      </c>
      <c r="F24" t="s">
        <v>1113</v>
      </c>
      <c r="G24" t="s">
        <v>1140</v>
      </c>
      <c r="H24" t="s">
        <v>870</v>
      </c>
      <c r="I24" t="s">
        <v>1150</v>
      </c>
    </row>
    <row r="25" spans="1:9" x14ac:dyDescent="0.2">
      <c r="A25">
        <v>18146217</v>
      </c>
      <c r="B25" t="s">
        <v>650</v>
      </c>
      <c r="C25" t="s">
        <v>1152</v>
      </c>
      <c r="D25" t="s">
        <v>11</v>
      </c>
      <c r="E25" t="s">
        <v>11</v>
      </c>
      <c r="F25" t="s">
        <v>1113</v>
      </c>
      <c r="G25" t="s">
        <v>1146</v>
      </c>
      <c r="H25" t="s">
        <v>870</v>
      </c>
      <c r="I25" t="s">
        <v>1152</v>
      </c>
    </row>
    <row r="26" spans="1:9" x14ac:dyDescent="0.2">
      <c r="A26">
        <v>18162590</v>
      </c>
      <c r="B26" t="s">
        <v>666</v>
      </c>
      <c r="C26" t="s">
        <v>1153</v>
      </c>
      <c r="D26" t="s">
        <v>11</v>
      </c>
      <c r="E26" t="s">
        <v>11</v>
      </c>
      <c r="F26" t="s">
        <v>1113</v>
      </c>
      <c r="G26" t="s">
        <v>1124</v>
      </c>
      <c r="H26" t="s">
        <v>870</v>
      </c>
      <c r="I26" t="s">
        <v>1153</v>
      </c>
    </row>
    <row r="27" spans="1:9" x14ac:dyDescent="0.2">
      <c r="A27">
        <v>18202266</v>
      </c>
      <c r="B27" t="s">
        <v>650</v>
      </c>
      <c r="C27" t="s">
        <v>1154</v>
      </c>
      <c r="D27" t="s">
        <v>11</v>
      </c>
      <c r="E27" t="s">
        <v>11</v>
      </c>
      <c r="F27" t="s">
        <v>1113</v>
      </c>
      <c r="G27" t="s">
        <v>1142</v>
      </c>
      <c r="H27" t="s">
        <v>870</v>
      </c>
      <c r="I27" t="s">
        <v>1154</v>
      </c>
    </row>
    <row r="28" spans="1:9" x14ac:dyDescent="0.2">
      <c r="A28">
        <v>18614685</v>
      </c>
      <c r="B28" t="s">
        <v>666</v>
      </c>
      <c r="C28" t="s">
        <v>11</v>
      </c>
      <c r="D28" t="s">
        <v>11</v>
      </c>
      <c r="E28" t="s">
        <v>1155</v>
      </c>
      <c r="F28" t="s">
        <v>1113</v>
      </c>
      <c r="G28" t="s">
        <v>1156</v>
      </c>
      <c r="H28" t="s">
        <v>11</v>
      </c>
      <c r="I28" t="s">
        <v>1155</v>
      </c>
    </row>
    <row r="29" spans="1:9" x14ac:dyDescent="0.2">
      <c r="A29">
        <v>18740200</v>
      </c>
      <c r="B29" t="s">
        <v>640</v>
      </c>
      <c r="C29" t="s">
        <v>1157</v>
      </c>
      <c r="D29" t="s">
        <v>11</v>
      </c>
      <c r="E29" t="s">
        <v>11</v>
      </c>
      <c r="F29" t="s">
        <v>1113</v>
      </c>
      <c r="G29" t="s">
        <v>1128</v>
      </c>
      <c r="H29" t="s">
        <v>870</v>
      </c>
      <c r="I29" t="s">
        <v>1157</v>
      </c>
    </row>
    <row r="30" spans="1:9" x14ac:dyDescent="0.2">
      <c r="A30">
        <v>21798533</v>
      </c>
      <c r="B30" t="s">
        <v>632</v>
      </c>
      <c r="C30" t="s">
        <v>1158</v>
      </c>
      <c r="D30" t="s">
        <v>11</v>
      </c>
      <c r="E30" t="s">
        <v>11</v>
      </c>
      <c r="F30" t="s">
        <v>1113</v>
      </c>
      <c r="G30" t="s">
        <v>1128</v>
      </c>
      <c r="H30" t="s">
        <v>870</v>
      </c>
      <c r="I30" t="s">
        <v>1158</v>
      </c>
    </row>
    <row r="31" spans="1:9" x14ac:dyDescent="0.2">
      <c r="A31">
        <v>22574391</v>
      </c>
      <c r="B31" t="s">
        <v>782</v>
      </c>
      <c r="C31" t="s">
        <v>1159</v>
      </c>
      <c r="D31" t="s">
        <v>11</v>
      </c>
      <c r="E31" t="s">
        <v>11</v>
      </c>
      <c r="F31" t="s">
        <v>1113</v>
      </c>
      <c r="G31" t="s">
        <v>1111</v>
      </c>
      <c r="H31" t="s">
        <v>1160</v>
      </c>
      <c r="I31" t="s">
        <v>1159</v>
      </c>
    </row>
    <row r="32" spans="1:9" x14ac:dyDescent="0.2">
      <c r="A32">
        <v>23306830</v>
      </c>
      <c r="B32" t="s">
        <v>653</v>
      </c>
      <c r="C32" t="s">
        <v>1161</v>
      </c>
      <c r="D32" t="s">
        <v>11</v>
      </c>
      <c r="E32" t="s">
        <v>11</v>
      </c>
      <c r="F32" t="s">
        <v>1113</v>
      </c>
      <c r="G32" t="s">
        <v>1140</v>
      </c>
      <c r="H32" t="s">
        <v>870</v>
      </c>
      <c r="I32" t="s">
        <v>1161</v>
      </c>
    </row>
    <row r="33" spans="1:9" x14ac:dyDescent="0.2">
      <c r="A33">
        <v>23479576</v>
      </c>
      <c r="B33" t="s">
        <v>632</v>
      </c>
      <c r="C33" t="s">
        <v>1162</v>
      </c>
      <c r="D33" t="s">
        <v>11</v>
      </c>
      <c r="E33" t="s">
        <v>11</v>
      </c>
      <c r="F33" t="s">
        <v>1113</v>
      </c>
      <c r="G33" t="s">
        <v>1142</v>
      </c>
      <c r="H33" t="s">
        <v>870</v>
      </c>
      <c r="I33" t="s">
        <v>1162</v>
      </c>
    </row>
    <row r="34" spans="1:9" x14ac:dyDescent="0.2">
      <c r="A34">
        <v>23604012</v>
      </c>
      <c r="B34" t="s">
        <v>666</v>
      </c>
      <c r="C34" t="s">
        <v>1163</v>
      </c>
      <c r="D34" t="s">
        <v>1163</v>
      </c>
      <c r="E34" t="s">
        <v>11</v>
      </c>
      <c r="F34" t="s">
        <v>1113</v>
      </c>
      <c r="G34" t="s">
        <v>1164</v>
      </c>
      <c r="H34" t="s">
        <v>905</v>
      </c>
      <c r="I34" t="s">
        <v>1163</v>
      </c>
    </row>
    <row r="35" spans="1:9" x14ac:dyDescent="0.2">
      <c r="A35">
        <v>24394287</v>
      </c>
      <c r="B35" t="s">
        <v>683</v>
      </c>
      <c r="C35" t="s">
        <v>11</v>
      </c>
      <c r="D35" t="s">
        <v>11</v>
      </c>
      <c r="E35" t="s">
        <v>1165</v>
      </c>
      <c r="F35" t="s">
        <v>1113</v>
      </c>
      <c r="G35" t="s">
        <v>1166</v>
      </c>
      <c r="H35" t="s">
        <v>11</v>
      </c>
      <c r="I35" t="s">
        <v>1165</v>
      </c>
    </row>
    <row r="36" spans="1:9" x14ac:dyDescent="0.2">
      <c r="A36">
        <v>28756934</v>
      </c>
      <c r="B36" t="s">
        <v>632</v>
      </c>
      <c r="C36" t="s">
        <v>1167</v>
      </c>
      <c r="D36" t="s">
        <v>11</v>
      </c>
      <c r="E36" t="s">
        <v>11</v>
      </c>
      <c r="F36" t="s">
        <v>1113</v>
      </c>
      <c r="G36" t="s">
        <v>1120</v>
      </c>
      <c r="H36" t="s">
        <v>1052</v>
      </c>
      <c r="I36" t="s">
        <v>1167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B22BFE-1283-D049-8ADE-C2C9C290056A}">
  <dimension ref="A1:I31"/>
  <sheetViews>
    <sheetView tabSelected="1" workbookViewId="0">
      <selection activeCell="I19" sqref="I19"/>
    </sheetView>
  </sheetViews>
  <sheetFormatPr baseColWidth="10" defaultRowHeight="16" x14ac:dyDescent="0.2"/>
  <cols>
    <col min="1" max="1" width="9.1640625" bestFit="1" customWidth="1"/>
    <col min="2" max="2" width="8.6640625" bestFit="1" customWidth="1"/>
    <col min="3" max="3" width="14.6640625" bestFit="1" customWidth="1"/>
    <col min="4" max="4" width="11.33203125" bestFit="1" customWidth="1"/>
    <col min="5" max="5" width="15.1640625" bestFit="1" customWidth="1"/>
    <col min="6" max="6" width="21.83203125" bestFit="1" customWidth="1"/>
    <col min="7" max="7" width="23" bestFit="1" customWidth="1"/>
    <col min="8" max="8" width="19.1640625" bestFit="1" customWidth="1"/>
    <col min="9" max="9" width="14.6640625" bestFit="1" customWidth="1"/>
  </cols>
  <sheetData>
    <row r="1" spans="1:9" x14ac:dyDescent="0.2">
      <c r="A1" s="41" t="s">
        <v>623</v>
      </c>
      <c r="B1" s="41" t="s">
        <v>624</v>
      </c>
      <c r="C1" s="41" t="s">
        <v>625</v>
      </c>
      <c r="D1" s="41" t="s">
        <v>626</v>
      </c>
      <c r="E1" s="41" t="s">
        <v>627</v>
      </c>
      <c r="F1" s="41" t="s">
        <v>628</v>
      </c>
      <c r="G1" s="41" t="s">
        <v>629</v>
      </c>
      <c r="H1" s="41" t="s">
        <v>630</v>
      </c>
      <c r="I1" s="41" t="s">
        <v>631</v>
      </c>
    </row>
    <row r="2" spans="1:9" x14ac:dyDescent="0.2">
      <c r="A2">
        <v>6778144</v>
      </c>
      <c r="B2" t="s">
        <v>637</v>
      </c>
      <c r="C2" t="s">
        <v>11</v>
      </c>
      <c r="D2" t="s">
        <v>11</v>
      </c>
      <c r="E2" t="s">
        <v>1168</v>
      </c>
      <c r="F2" t="s">
        <v>1169</v>
      </c>
      <c r="G2" t="s">
        <v>1170</v>
      </c>
      <c r="H2" t="s">
        <v>11</v>
      </c>
      <c r="I2" t="s">
        <v>1168</v>
      </c>
    </row>
    <row r="3" spans="1:9" x14ac:dyDescent="0.2">
      <c r="A3">
        <v>7428863</v>
      </c>
      <c r="B3" t="s">
        <v>683</v>
      </c>
      <c r="C3" t="s">
        <v>11</v>
      </c>
      <c r="D3" t="s">
        <v>11</v>
      </c>
      <c r="E3" t="s">
        <v>1171</v>
      </c>
      <c r="F3" t="s">
        <v>1172</v>
      </c>
      <c r="G3" t="s">
        <v>1173</v>
      </c>
      <c r="H3" t="s">
        <v>11</v>
      </c>
      <c r="I3" t="s">
        <v>1171</v>
      </c>
    </row>
    <row r="4" spans="1:9" x14ac:dyDescent="0.2">
      <c r="A4">
        <v>23823271</v>
      </c>
      <c r="B4" t="s">
        <v>666</v>
      </c>
      <c r="C4" t="s">
        <v>11</v>
      </c>
      <c r="D4" t="s">
        <v>11</v>
      </c>
      <c r="E4" t="s">
        <v>1174</v>
      </c>
      <c r="F4" t="s">
        <v>1172</v>
      </c>
      <c r="G4" t="s">
        <v>1175</v>
      </c>
      <c r="H4" t="s">
        <v>11</v>
      </c>
      <c r="I4" t="s">
        <v>1174</v>
      </c>
    </row>
    <row r="5" spans="1:9" x14ac:dyDescent="0.2">
      <c r="A5">
        <v>7941597</v>
      </c>
      <c r="B5" t="s">
        <v>632</v>
      </c>
      <c r="C5" t="s">
        <v>11</v>
      </c>
      <c r="D5" t="s">
        <v>11</v>
      </c>
      <c r="E5" t="s">
        <v>1176</v>
      </c>
      <c r="F5" t="s">
        <v>1177</v>
      </c>
      <c r="G5" t="s">
        <v>1173</v>
      </c>
      <c r="H5" t="s">
        <v>11</v>
      </c>
      <c r="I5" t="s">
        <v>1176</v>
      </c>
    </row>
    <row r="6" spans="1:9" x14ac:dyDescent="0.2">
      <c r="A6">
        <v>8499574</v>
      </c>
      <c r="B6" t="s">
        <v>632</v>
      </c>
      <c r="C6" t="s">
        <v>11</v>
      </c>
      <c r="D6" t="s">
        <v>11</v>
      </c>
      <c r="E6" t="s">
        <v>1178</v>
      </c>
      <c r="F6" t="s">
        <v>1177</v>
      </c>
      <c r="G6" t="s">
        <v>1179</v>
      </c>
      <c r="H6" t="s">
        <v>11</v>
      </c>
      <c r="I6" t="s">
        <v>1178</v>
      </c>
    </row>
    <row r="7" spans="1:9" x14ac:dyDescent="0.2">
      <c r="A7">
        <v>17269600</v>
      </c>
      <c r="B7" t="s">
        <v>650</v>
      </c>
      <c r="C7" t="s">
        <v>11</v>
      </c>
      <c r="D7" t="s">
        <v>11</v>
      </c>
      <c r="E7" t="s">
        <v>1180</v>
      </c>
      <c r="F7" t="s">
        <v>1181</v>
      </c>
      <c r="G7" t="s">
        <v>1175</v>
      </c>
      <c r="H7" t="s">
        <v>11</v>
      </c>
      <c r="I7" t="s">
        <v>1180</v>
      </c>
    </row>
    <row r="8" spans="1:9" x14ac:dyDescent="0.2">
      <c r="A8">
        <v>17510173</v>
      </c>
      <c r="B8" t="s">
        <v>632</v>
      </c>
      <c r="C8" t="s">
        <v>11</v>
      </c>
      <c r="D8" t="s">
        <v>11</v>
      </c>
      <c r="E8" t="s">
        <v>1182</v>
      </c>
      <c r="F8" t="s">
        <v>1181</v>
      </c>
      <c r="G8" t="s">
        <v>1183</v>
      </c>
      <c r="H8" t="s">
        <v>11</v>
      </c>
      <c r="I8" t="s">
        <v>1182</v>
      </c>
    </row>
    <row r="9" spans="1:9" x14ac:dyDescent="0.2">
      <c r="A9">
        <v>21051397</v>
      </c>
      <c r="B9" t="s">
        <v>640</v>
      </c>
      <c r="C9" t="s">
        <v>11</v>
      </c>
      <c r="D9" t="s">
        <v>11</v>
      </c>
      <c r="E9" t="s">
        <v>1184</v>
      </c>
      <c r="F9" t="s">
        <v>1181</v>
      </c>
      <c r="G9" t="s">
        <v>1185</v>
      </c>
      <c r="H9" t="s">
        <v>11</v>
      </c>
      <c r="I9" t="s">
        <v>1184</v>
      </c>
    </row>
    <row r="10" spans="1:9" x14ac:dyDescent="0.2">
      <c r="A10">
        <v>21259510</v>
      </c>
      <c r="B10" t="s">
        <v>632</v>
      </c>
      <c r="C10" t="s">
        <v>11</v>
      </c>
      <c r="D10" t="s">
        <v>11</v>
      </c>
      <c r="E10" t="s">
        <v>1186</v>
      </c>
      <c r="F10" t="s">
        <v>1181</v>
      </c>
      <c r="G10" t="s">
        <v>1183</v>
      </c>
      <c r="H10" t="s">
        <v>11</v>
      </c>
      <c r="I10" t="s">
        <v>1186</v>
      </c>
    </row>
    <row r="11" spans="1:9" x14ac:dyDescent="0.2">
      <c r="A11">
        <v>14904108</v>
      </c>
      <c r="B11" t="s">
        <v>640</v>
      </c>
      <c r="C11" t="s">
        <v>11</v>
      </c>
      <c r="D11" t="s">
        <v>11</v>
      </c>
      <c r="E11" t="s">
        <v>1187</v>
      </c>
      <c r="F11" t="s">
        <v>1188</v>
      </c>
      <c r="G11" t="s">
        <v>1189</v>
      </c>
      <c r="H11" t="s">
        <v>11</v>
      </c>
      <c r="I11" t="s">
        <v>1187</v>
      </c>
    </row>
    <row r="12" spans="1:9" x14ac:dyDescent="0.2">
      <c r="A12">
        <v>16299395</v>
      </c>
      <c r="B12" t="s">
        <v>632</v>
      </c>
      <c r="C12" t="s">
        <v>11</v>
      </c>
      <c r="D12" t="s">
        <v>11</v>
      </c>
      <c r="E12" t="s">
        <v>1190</v>
      </c>
      <c r="F12" t="s">
        <v>1188</v>
      </c>
      <c r="G12" t="s">
        <v>1183</v>
      </c>
      <c r="H12" t="s">
        <v>11</v>
      </c>
      <c r="I12" t="s">
        <v>1190</v>
      </c>
    </row>
    <row r="13" spans="1:9" x14ac:dyDescent="0.2">
      <c r="A13">
        <v>18077051</v>
      </c>
      <c r="B13" t="s">
        <v>666</v>
      </c>
      <c r="C13" t="s">
        <v>11</v>
      </c>
      <c r="D13" t="s">
        <v>11</v>
      </c>
      <c r="E13" t="s">
        <v>1191</v>
      </c>
      <c r="F13" t="s">
        <v>1188</v>
      </c>
      <c r="G13" t="s">
        <v>1173</v>
      </c>
      <c r="H13" t="s">
        <v>11</v>
      </c>
      <c r="I13" t="s">
        <v>1191</v>
      </c>
    </row>
    <row r="14" spans="1:9" x14ac:dyDescent="0.2">
      <c r="A14">
        <v>18872508</v>
      </c>
      <c r="B14" t="s">
        <v>650</v>
      </c>
      <c r="C14" t="s">
        <v>11</v>
      </c>
      <c r="D14" t="s">
        <v>11</v>
      </c>
      <c r="E14" t="s">
        <v>1192</v>
      </c>
      <c r="F14" t="s">
        <v>1188</v>
      </c>
      <c r="G14" t="s">
        <v>1193</v>
      </c>
      <c r="H14" t="s">
        <v>11</v>
      </c>
      <c r="I14" t="s">
        <v>1192</v>
      </c>
    </row>
    <row r="15" spans="1:9" x14ac:dyDescent="0.2">
      <c r="A15">
        <v>21818076</v>
      </c>
      <c r="B15" t="s">
        <v>650</v>
      </c>
      <c r="C15" t="s">
        <v>11</v>
      </c>
      <c r="D15" t="s">
        <v>11</v>
      </c>
      <c r="E15" t="s">
        <v>1194</v>
      </c>
      <c r="F15" t="s">
        <v>1188</v>
      </c>
      <c r="G15" t="s">
        <v>1175</v>
      </c>
      <c r="H15" t="s">
        <v>11</v>
      </c>
      <c r="I15" t="s">
        <v>1194</v>
      </c>
    </row>
    <row r="16" spans="1:9" x14ac:dyDescent="0.2">
      <c r="A16">
        <v>23083748</v>
      </c>
      <c r="B16" t="s">
        <v>632</v>
      </c>
      <c r="C16" t="s">
        <v>11</v>
      </c>
      <c r="D16" t="s">
        <v>11</v>
      </c>
      <c r="E16" t="s">
        <v>1195</v>
      </c>
      <c r="F16" t="s">
        <v>1188</v>
      </c>
      <c r="G16" t="s">
        <v>1196</v>
      </c>
      <c r="H16" t="s">
        <v>11</v>
      </c>
      <c r="I16" t="s">
        <v>1195</v>
      </c>
    </row>
    <row r="17" spans="1:9" x14ac:dyDescent="0.2">
      <c r="A17">
        <v>15584761</v>
      </c>
      <c r="B17" t="s">
        <v>782</v>
      </c>
      <c r="C17" t="s">
        <v>11</v>
      </c>
      <c r="D17" t="s">
        <v>11</v>
      </c>
      <c r="E17" t="s">
        <v>1197</v>
      </c>
      <c r="F17" t="s">
        <v>1198</v>
      </c>
      <c r="G17" t="s">
        <v>1199</v>
      </c>
      <c r="H17" t="s">
        <v>11</v>
      </c>
      <c r="I17" t="s">
        <v>1197</v>
      </c>
    </row>
    <row r="18" spans="1:9" x14ac:dyDescent="0.2">
      <c r="A18">
        <v>16688543</v>
      </c>
      <c r="B18" t="s">
        <v>683</v>
      </c>
      <c r="C18" t="s">
        <v>11</v>
      </c>
      <c r="D18" t="s">
        <v>11</v>
      </c>
      <c r="E18" t="s">
        <v>1200</v>
      </c>
      <c r="F18" t="s">
        <v>1198</v>
      </c>
      <c r="G18" t="s">
        <v>1175</v>
      </c>
      <c r="H18" t="s">
        <v>11</v>
      </c>
      <c r="I18" t="s">
        <v>1200</v>
      </c>
    </row>
    <row r="19" spans="1:9" x14ac:dyDescent="0.2">
      <c r="A19">
        <v>16688544</v>
      </c>
      <c r="B19" t="s">
        <v>650</v>
      </c>
      <c r="C19" t="s">
        <v>11</v>
      </c>
      <c r="D19" t="s">
        <v>11</v>
      </c>
      <c r="E19" t="s">
        <v>1201</v>
      </c>
      <c r="F19" t="s">
        <v>1198</v>
      </c>
      <c r="G19" t="s">
        <v>1189</v>
      </c>
      <c r="H19" t="s">
        <v>11</v>
      </c>
      <c r="I19" t="s">
        <v>1201</v>
      </c>
    </row>
    <row r="20" spans="1:9" x14ac:dyDescent="0.2">
      <c r="A20">
        <v>18650792</v>
      </c>
      <c r="B20" t="s">
        <v>782</v>
      </c>
      <c r="C20" t="s">
        <v>11</v>
      </c>
      <c r="D20" t="s">
        <v>11</v>
      </c>
      <c r="E20" t="s">
        <v>1202</v>
      </c>
      <c r="F20" t="s">
        <v>1198</v>
      </c>
      <c r="G20" t="s">
        <v>1196</v>
      </c>
      <c r="H20" t="s">
        <v>11</v>
      </c>
      <c r="I20" t="s">
        <v>1202</v>
      </c>
    </row>
    <row r="21" spans="1:9" x14ac:dyDescent="0.2">
      <c r="A21">
        <v>22621125</v>
      </c>
      <c r="B21" t="s">
        <v>646</v>
      </c>
      <c r="C21" t="s">
        <v>11</v>
      </c>
      <c r="D21" t="s">
        <v>11</v>
      </c>
      <c r="E21" t="s">
        <v>1203</v>
      </c>
      <c r="F21" t="s">
        <v>1198</v>
      </c>
      <c r="G21" t="s">
        <v>1196</v>
      </c>
      <c r="H21" t="s">
        <v>11</v>
      </c>
      <c r="I21" t="s">
        <v>1203</v>
      </c>
    </row>
    <row r="22" spans="1:9" x14ac:dyDescent="0.2">
      <c r="A22">
        <v>23864121</v>
      </c>
      <c r="B22" t="s">
        <v>683</v>
      </c>
      <c r="C22" t="s">
        <v>11</v>
      </c>
      <c r="D22" t="s">
        <v>11</v>
      </c>
      <c r="E22" t="s">
        <v>1204</v>
      </c>
      <c r="F22" t="s">
        <v>1198</v>
      </c>
      <c r="G22" t="s">
        <v>1196</v>
      </c>
      <c r="H22" t="s">
        <v>11</v>
      </c>
      <c r="I22" t="s">
        <v>1204</v>
      </c>
    </row>
    <row r="23" spans="1:9" x14ac:dyDescent="0.2">
      <c r="A23">
        <v>2704822</v>
      </c>
      <c r="B23" t="s">
        <v>632</v>
      </c>
      <c r="C23" t="s">
        <v>11</v>
      </c>
      <c r="D23" t="s">
        <v>1205</v>
      </c>
      <c r="E23" t="s">
        <v>11</v>
      </c>
      <c r="F23" t="s">
        <v>1206</v>
      </c>
      <c r="G23" t="s">
        <v>1207</v>
      </c>
      <c r="H23" t="s">
        <v>581</v>
      </c>
      <c r="I23" t="s">
        <v>1205</v>
      </c>
    </row>
    <row r="24" spans="1:9" x14ac:dyDescent="0.2">
      <c r="A24">
        <v>7622037</v>
      </c>
      <c r="B24" t="s">
        <v>679</v>
      </c>
      <c r="C24" t="s">
        <v>11</v>
      </c>
      <c r="D24" t="s">
        <v>11</v>
      </c>
      <c r="E24" t="s">
        <v>1208</v>
      </c>
      <c r="F24" t="s">
        <v>1206</v>
      </c>
      <c r="G24" t="s">
        <v>1207</v>
      </c>
      <c r="H24" t="s">
        <v>11</v>
      </c>
      <c r="I24" t="s">
        <v>1208</v>
      </c>
    </row>
    <row r="25" spans="1:9" x14ac:dyDescent="0.2">
      <c r="A25">
        <v>14612404</v>
      </c>
      <c r="B25" t="s">
        <v>637</v>
      </c>
      <c r="C25" t="s">
        <v>11</v>
      </c>
      <c r="D25" t="s">
        <v>11</v>
      </c>
      <c r="E25" t="s">
        <v>1209</v>
      </c>
      <c r="F25" t="s">
        <v>1206</v>
      </c>
      <c r="G25" t="s">
        <v>1210</v>
      </c>
      <c r="H25" t="s">
        <v>11</v>
      </c>
      <c r="I25" t="s">
        <v>1209</v>
      </c>
    </row>
    <row r="26" spans="1:9" x14ac:dyDescent="0.2">
      <c r="A26">
        <v>15634755</v>
      </c>
      <c r="B26" t="s">
        <v>632</v>
      </c>
      <c r="C26" t="s">
        <v>11</v>
      </c>
      <c r="D26" t="s">
        <v>11</v>
      </c>
      <c r="E26" t="s">
        <v>1211</v>
      </c>
      <c r="F26" t="s">
        <v>1206</v>
      </c>
      <c r="G26" t="s">
        <v>1212</v>
      </c>
      <c r="H26" t="s">
        <v>11</v>
      </c>
      <c r="I26" t="s">
        <v>1211</v>
      </c>
    </row>
    <row r="27" spans="1:9" x14ac:dyDescent="0.2">
      <c r="A27">
        <v>16670452</v>
      </c>
      <c r="B27" t="s">
        <v>666</v>
      </c>
      <c r="C27" t="s">
        <v>11</v>
      </c>
      <c r="D27" t="s">
        <v>11</v>
      </c>
      <c r="E27" t="s">
        <v>1213</v>
      </c>
      <c r="F27" t="s">
        <v>1206</v>
      </c>
      <c r="G27" t="s">
        <v>1199</v>
      </c>
      <c r="H27" t="s">
        <v>11</v>
      </c>
      <c r="I27" t="s">
        <v>1213</v>
      </c>
    </row>
    <row r="28" spans="1:9" x14ac:dyDescent="0.2">
      <c r="A28">
        <v>17621150</v>
      </c>
      <c r="B28" t="s">
        <v>702</v>
      </c>
      <c r="C28" t="s">
        <v>11</v>
      </c>
      <c r="D28" t="s">
        <v>11</v>
      </c>
      <c r="E28" t="s">
        <v>1214</v>
      </c>
      <c r="F28" t="s">
        <v>1206</v>
      </c>
      <c r="G28" t="s">
        <v>1196</v>
      </c>
      <c r="H28" t="s">
        <v>11</v>
      </c>
      <c r="I28" t="s">
        <v>1214</v>
      </c>
    </row>
    <row r="29" spans="1:9" x14ac:dyDescent="0.2">
      <c r="A29">
        <v>17756268</v>
      </c>
      <c r="B29" t="s">
        <v>782</v>
      </c>
      <c r="C29" t="s">
        <v>11</v>
      </c>
      <c r="D29" t="s">
        <v>11</v>
      </c>
      <c r="E29" t="s">
        <v>1215</v>
      </c>
      <c r="F29" t="s">
        <v>1206</v>
      </c>
      <c r="G29" t="s">
        <v>1199</v>
      </c>
      <c r="H29" t="s">
        <v>11</v>
      </c>
      <c r="I29" t="s">
        <v>1215</v>
      </c>
    </row>
    <row r="30" spans="1:9" x14ac:dyDescent="0.2">
      <c r="A30">
        <v>18067464</v>
      </c>
      <c r="B30" t="s">
        <v>632</v>
      </c>
      <c r="C30" t="s">
        <v>1216</v>
      </c>
      <c r="D30" t="s">
        <v>11</v>
      </c>
      <c r="E30" t="s">
        <v>11</v>
      </c>
      <c r="F30" t="s">
        <v>1206</v>
      </c>
      <c r="G30" t="s">
        <v>1210</v>
      </c>
      <c r="H30" t="s">
        <v>1217</v>
      </c>
      <c r="I30" t="s">
        <v>1216</v>
      </c>
    </row>
    <row r="31" spans="1:9" x14ac:dyDescent="0.2">
      <c r="A31">
        <v>21462386</v>
      </c>
      <c r="B31" t="s">
        <v>640</v>
      </c>
      <c r="C31" t="s">
        <v>11</v>
      </c>
      <c r="D31" t="s">
        <v>11</v>
      </c>
      <c r="E31" t="s">
        <v>1218</v>
      </c>
      <c r="F31" t="s">
        <v>1206</v>
      </c>
      <c r="G31" t="s">
        <v>1210</v>
      </c>
      <c r="H31" t="s">
        <v>11</v>
      </c>
      <c r="I31" t="s">
        <v>121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FB2F6C-3C33-7B48-BCCD-FA9BB87A8551}">
  <dimension ref="A1:F49"/>
  <sheetViews>
    <sheetView workbookViewId="0">
      <selection activeCell="D5" sqref="D5"/>
    </sheetView>
  </sheetViews>
  <sheetFormatPr baseColWidth="10" defaultRowHeight="16" x14ac:dyDescent="0.2"/>
  <cols>
    <col min="1" max="1" width="12.5" bestFit="1" customWidth="1"/>
    <col min="2" max="2" width="14.1640625" bestFit="1" customWidth="1"/>
    <col min="3" max="3" width="9.1640625" bestFit="1" customWidth="1"/>
    <col min="4" max="4" width="20.6640625" bestFit="1" customWidth="1"/>
    <col min="5" max="5" width="11.5" bestFit="1" customWidth="1"/>
    <col min="6" max="6" width="7.5" bestFit="1" customWidth="1"/>
  </cols>
  <sheetData>
    <row r="1" spans="1:6" x14ac:dyDescent="0.2">
      <c r="A1" s="38" t="s">
        <v>607</v>
      </c>
      <c r="B1" s="38" t="s">
        <v>606</v>
      </c>
      <c r="C1" s="38" t="s">
        <v>605</v>
      </c>
      <c r="D1" s="38" t="s">
        <v>604</v>
      </c>
      <c r="E1" s="38" t="s">
        <v>608</v>
      </c>
      <c r="F1" s="38" t="s">
        <v>609</v>
      </c>
    </row>
    <row r="2" spans="1:6" x14ac:dyDescent="0.2">
      <c r="A2" s="39" t="s">
        <v>579</v>
      </c>
      <c r="B2" s="39" t="s">
        <v>580</v>
      </c>
      <c r="C2" s="39">
        <v>21341</v>
      </c>
      <c r="D2" s="39">
        <v>0.72299999999999998</v>
      </c>
      <c r="E2" s="40" t="s">
        <v>581</v>
      </c>
      <c r="F2" s="39">
        <v>11</v>
      </c>
    </row>
    <row r="3" spans="1:6" x14ac:dyDescent="0.2">
      <c r="A3" s="39" t="s">
        <v>579</v>
      </c>
      <c r="B3" s="39" t="s">
        <v>582</v>
      </c>
      <c r="C3" s="39">
        <v>2140077</v>
      </c>
      <c r="D3" s="39">
        <v>28.849</v>
      </c>
      <c r="E3" s="40"/>
      <c r="F3" s="39">
        <v>8742</v>
      </c>
    </row>
    <row r="4" spans="1:6" x14ac:dyDescent="0.2">
      <c r="A4" s="39" t="s">
        <v>579</v>
      </c>
      <c r="B4" s="39" t="s">
        <v>603</v>
      </c>
      <c r="C4" s="39">
        <v>1267580</v>
      </c>
      <c r="D4" s="39">
        <v>31.762</v>
      </c>
      <c r="E4" s="40"/>
      <c r="F4" s="39">
        <v>9387</v>
      </c>
    </row>
    <row r="5" spans="1:6" x14ac:dyDescent="0.2">
      <c r="A5" s="39" t="s">
        <v>583</v>
      </c>
      <c r="B5" s="39" t="s">
        <v>580</v>
      </c>
      <c r="C5" s="39">
        <v>226173</v>
      </c>
      <c r="D5" s="39">
        <v>5.968</v>
      </c>
      <c r="E5" s="40" t="s">
        <v>584</v>
      </c>
      <c r="F5" s="39">
        <v>70</v>
      </c>
    </row>
    <row r="6" spans="1:6" x14ac:dyDescent="0.2">
      <c r="A6" s="39" t="s">
        <v>583</v>
      </c>
      <c r="B6" s="39" t="s">
        <v>582</v>
      </c>
      <c r="C6" s="39">
        <v>3481075</v>
      </c>
      <c r="D6" s="39">
        <v>30.571999999999999</v>
      </c>
      <c r="E6" s="40"/>
      <c r="F6" s="39">
        <v>9824</v>
      </c>
    </row>
    <row r="7" spans="1:6" x14ac:dyDescent="0.2">
      <c r="A7" s="39" t="s">
        <v>583</v>
      </c>
      <c r="B7" s="39" t="s">
        <v>603</v>
      </c>
      <c r="C7" s="39">
        <v>2965030</v>
      </c>
      <c r="D7" s="39">
        <v>55.198</v>
      </c>
      <c r="E7" s="40"/>
      <c r="F7" s="39">
        <v>14757</v>
      </c>
    </row>
    <row r="8" spans="1:6" x14ac:dyDescent="0.2">
      <c r="A8" s="39" t="s">
        <v>585</v>
      </c>
      <c r="B8" s="39" t="s">
        <v>580</v>
      </c>
      <c r="C8" s="39">
        <v>226336</v>
      </c>
      <c r="D8" s="39">
        <v>7.7249999999999996</v>
      </c>
      <c r="E8" s="40" t="s">
        <v>586</v>
      </c>
      <c r="F8" s="39">
        <v>52</v>
      </c>
    </row>
    <row r="9" spans="1:6" x14ac:dyDescent="0.2">
      <c r="A9" s="39" t="s">
        <v>585</v>
      </c>
      <c r="B9" s="39" t="s">
        <v>582</v>
      </c>
      <c r="C9" s="39">
        <v>3718666</v>
      </c>
      <c r="D9" s="39">
        <v>32.252000000000002</v>
      </c>
      <c r="E9" s="40"/>
      <c r="F9" s="39">
        <v>9978</v>
      </c>
    </row>
    <row r="10" spans="1:6" x14ac:dyDescent="0.2">
      <c r="A10" s="39" t="s">
        <v>585</v>
      </c>
      <c r="B10" s="39" t="s">
        <v>603</v>
      </c>
      <c r="C10" s="39">
        <v>2959389</v>
      </c>
      <c r="D10" s="39">
        <v>60.854999999999997</v>
      </c>
      <c r="E10" s="40"/>
      <c r="F10" s="39">
        <v>14144</v>
      </c>
    </row>
    <row r="11" spans="1:6" x14ac:dyDescent="0.2">
      <c r="A11" s="39" t="s">
        <v>587</v>
      </c>
      <c r="B11" s="39" t="s">
        <v>580</v>
      </c>
      <c r="C11" s="39">
        <v>25436</v>
      </c>
      <c r="D11" s="39">
        <v>0.58899999999999997</v>
      </c>
      <c r="E11" s="40" t="s">
        <v>588</v>
      </c>
      <c r="F11" s="39">
        <v>19</v>
      </c>
    </row>
    <row r="12" spans="1:6" x14ac:dyDescent="0.2">
      <c r="A12" s="39" t="s">
        <v>587</v>
      </c>
      <c r="B12" s="39" t="s">
        <v>582</v>
      </c>
      <c r="C12" s="39">
        <v>1809326</v>
      </c>
      <c r="D12" s="39">
        <v>23.789000000000001</v>
      </c>
      <c r="E12" s="40"/>
      <c r="F12" s="39">
        <v>7926</v>
      </c>
    </row>
    <row r="13" spans="1:6" x14ac:dyDescent="0.2">
      <c r="A13" s="39" t="s">
        <v>587</v>
      </c>
      <c r="B13" s="39" t="s">
        <v>603</v>
      </c>
      <c r="C13" s="39">
        <v>1231569</v>
      </c>
      <c r="D13" s="39">
        <v>31.343</v>
      </c>
      <c r="E13" s="40"/>
      <c r="F13" s="39">
        <v>9427</v>
      </c>
    </row>
    <row r="14" spans="1:6" x14ac:dyDescent="0.2">
      <c r="A14" s="39" t="s">
        <v>589</v>
      </c>
      <c r="B14" s="39" t="s">
        <v>580</v>
      </c>
      <c r="C14" s="39">
        <v>661509</v>
      </c>
      <c r="D14" s="39">
        <v>17.536000000000001</v>
      </c>
      <c r="E14" s="40" t="s">
        <v>581</v>
      </c>
      <c r="F14" s="39">
        <v>225</v>
      </c>
    </row>
    <row r="15" spans="1:6" x14ac:dyDescent="0.2">
      <c r="A15" s="39" t="s">
        <v>589</v>
      </c>
      <c r="B15" s="39" t="s">
        <v>582</v>
      </c>
      <c r="C15" s="39">
        <v>6379280</v>
      </c>
      <c r="D15" s="39">
        <v>50.704999999999998</v>
      </c>
      <c r="E15" s="40"/>
      <c r="F15" s="39">
        <v>13564</v>
      </c>
    </row>
    <row r="16" spans="1:6" x14ac:dyDescent="0.2">
      <c r="A16" s="39" t="s">
        <v>589</v>
      </c>
      <c r="B16" s="39" t="s">
        <v>603</v>
      </c>
      <c r="C16" s="39">
        <v>4658013</v>
      </c>
      <c r="D16" s="39">
        <v>73.106999999999999</v>
      </c>
      <c r="E16" s="40"/>
      <c r="F16" s="39">
        <v>17497</v>
      </c>
    </row>
    <row r="17" spans="1:6" x14ac:dyDescent="0.2">
      <c r="A17" s="39" t="s">
        <v>590</v>
      </c>
      <c r="B17" s="39" t="s">
        <v>580</v>
      </c>
      <c r="C17" s="39">
        <v>298589</v>
      </c>
      <c r="D17" s="39">
        <v>8.81</v>
      </c>
      <c r="E17" s="40" t="s">
        <v>591</v>
      </c>
      <c r="F17" s="39">
        <v>115</v>
      </c>
    </row>
    <row r="18" spans="1:6" x14ac:dyDescent="0.2">
      <c r="A18" s="39" t="s">
        <v>590</v>
      </c>
      <c r="B18" s="39" t="s">
        <v>582</v>
      </c>
      <c r="C18" s="39">
        <v>4818059</v>
      </c>
      <c r="D18" s="39">
        <v>37.947000000000003</v>
      </c>
      <c r="E18" s="40"/>
      <c r="F18" s="39">
        <v>13782</v>
      </c>
    </row>
    <row r="19" spans="1:6" x14ac:dyDescent="0.2">
      <c r="A19" s="39" t="s">
        <v>590</v>
      </c>
      <c r="B19" s="39" t="s">
        <v>603</v>
      </c>
      <c r="C19" s="39">
        <v>2953211</v>
      </c>
      <c r="D19" s="39">
        <v>57.884999999999998</v>
      </c>
      <c r="E19" s="40"/>
      <c r="F19" s="39">
        <v>18441</v>
      </c>
    </row>
    <row r="20" spans="1:6" x14ac:dyDescent="0.2">
      <c r="A20" s="39" t="s">
        <v>592</v>
      </c>
      <c r="B20" s="39" t="s">
        <v>580</v>
      </c>
      <c r="C20" s="39">
        <v>1130120</v>
      </c>
      <c r="D20" s="39">
        <v>40.548000000000002</v>
      </c>
      <c r="E20" s="40" t="s">
        <v>581</v>
      </c>
      <c r="F20" s="39">
        <v>344</v>
      </c>
    </row>
    <row r="21" spans="1:6" x14ac:dyDescent="0.2">
      <c r="A21" s="39" t="s">
        <v>592</v>
      </c>
      <c r="B21" s="39" t="s">
        <v>582</v>
      </c>
      <c r="C21" s="39">
        <v>7494274</v>
      </c>
      <c r="D21" s="39">
        <v>67.563999999999993</v>
      </c>
      <c r="E21" s="40"/>
      <c r="F21" s="39">
        <v>14175</v>
      </c>
    </row>
    <row r="22" spans="1:6" x14ac:dyDescent="0.2">
      <c r="A22" s="39" t="s">
        <v>592</v>
      </c>
      <c r="B22" s="39" t="s">
        <v>603</v>
      </c>
      <c r="C22" s="39">
        <v>4074355</v>
      </c>
      <c r="D22" s="39">
        <v>81.466999999999999</v>
      </c>
      <c r="E22" s="40"/>
      <c r="F22" s="39">
        <v>15833</v>
      </c>
    </row>
    <row r="23" spans="1:6" x14ac:dyDescent="0.2">
      <c r="A23" s="39" t="s">
        <v>593</v>
      </c>
      <c r="B23" s="39" t="s">
        <v>580</v>
      </c>
      <c r="C23" s="39">
        <v>698392</v>
      </c>
      <c r="D23" s="39">
        <v>20.837</v>
      </c>
      <c r="E23" s="40" t="s">
        <v>55</v>
      </c>
      <c r="F23" s="39">
        <v>232</v>
      </c>
    </row>
    <row r="24" spans="1:6" x14ac:dyDescent="0.2">
      <c r="A24" s="39" t="s">
        <v>593</v>
      </c>
      <c r="B24" s="39" t="s">
        <v>582</v>
      </c>
      <c r="C24" s="39">
        <v>5019712</v>
      </c>
      <c r="D24" s="39">
        <v>52.526000000000003</v>
      </c>
      <c r="E24" s="40"/>
      <c r="F24" s="39">
        <v>11954</v>
      </c>
    </row>
    <row r="25" spans="1:6" x14ac:dyDescent="0.2">
      <c r="A25" s="39" t="s">
        <v>593</v>
      </c>
      <c r="B25" s="39" t="s">
        <v>603</v>
      </c>
      <c r="C25" s="39">
        <v>4045854</v>
      </c>
      <c r="D25" s="39">
        <v>70.344999999999999</v>
      </c>
      <c r="E25" s="40"/>
      <c r="F25" s="39">
        <v>15886</v>
      </c>
    </row>
    <row r="26" spans="1:6" x14ac:dyDescent="0.2">
      <c r="A26" s="39" t="s">
        <v>594</v>
      </c>
      <c r="B26" s="39" t="s">
        <v>580</v>
      </c>
      <c r="C26" s="39">
        <v>1142706</v>
      </c>
      <c r="D26" s="39">
        <v>37.722000000000001</v>
      </c>
      <c r="E26" s="40" t="s">
        <v>581</v>
      </c>
      <c r="F26" s="39">
        <v>392</v>
      </c>
    </row>
    <row r="27" spans="1:6" x14ac:dyDescent="0.2">
      <c r="A27" s="39" t="s">
        <v>594</v>
      </c>
      <c r="B27" s="39" t="s">
        <v>582</v>
      </c>
      <c r="C27" s="39">
        <v>7094131</v>
      </c>
      <c r="D27" s="39">
        <v>62.273000000000003</v>
      </c>
      <c r="E27" s="40"/>
      <c r="F27" s="39">
        <v>14121</v>
      </c>
    </row>
    <row r="28" spans="1:6" x14ac:dyDescent="0.2">
      <c r="A28" s="39" t="s">
        <v>594</v>
      </c>
      <c r="B28" s="39" t="s">
        <v>603</v>
      </c>
      <c r="C28" s="39">
        <v>4786477</v>
      </c>
      <c r="D28" s="39">
        <v>74.33</v>
      </c>
      <c r="E28" s="40"/>
      <c r="F28" s="39">
        <v>18833</v>
      </c>
    </row>
    <row r="29" spans="1:6" x14ac:dyDescent="0.2">
      <c r="A29" s="39" t="s">
        <v>595</v>
      </c>
      <c r="B29" s="39" t="s">
        <v>580</v>
      </c>
      <c r="C29" s="39">
        <v>2633633</v>
      </c>
      <c r="D29" s="39">
        <v>70.994</v>
      </c>
      <c r="E29" s="40" t="s">
        <v>591</v>
      </c>
      <c r="F29" s="39">
        <v>826</v>
      </c>
    </row>
    <row r="30" spans="1:6" x14ac:dyDescent="0.2">
      <c r="A30" s="39" t="s">
        <v>595</v>
      </c>
      <c r="B30" s="39" t="s">
        <v>582</v>
      </c>
      <c r="C30" s="39">
        <v>9184523</v>
      </c>
      <c r="D30" s="39">
        <v>80.617000000000004</v>
      </c>
      <c r="E30" s="40"/>
      <c r="F30" s="39">
        <v>13734</v>
      </c>
    </row>
    <row r="31" spans="1:6" x14ac:dyDescent="0.2">
      <c r="A31" s="39" t="s">
        <v>595</v>
      </c>
      <c r="B31" s="39" t="s">
        <v>603</v>
      </c>
      <c r="C31" s="39">
        <v>7732865</v>
      </c>
      <c r="D31" s="39">
        <v>87.111999999999995</v>
      </c>
      <c r="E31" s="40"/>
      <c r="F31" s="39">
        <v>19104</v>
      </c>
    </row>
    <row r="32" spans="1:6" x14ac:dyDescent="0.2">
      <c r="A32" s="39" t="s">
        <v>596</v>
      </c>
      <c r="B32" s="39" t="s">
        <v>580</v>
      </c>
      <c r="C32" s="39">
        <v>27063</v>
      </c>
      <c r="D32" s="39">
        <v>8.2379999999999995</v>
      </c>
      <c r="E32" s="40" t="s">
        <v>591</v>
      </c>
      <c r="F32" s="39">
        <v>5</v>
      </c>
    </row>
    <row r="33" spans="1:6" x14ac:dyDescent="0.2">
      <c r="A33" s="39" t="s">
        <v>596</v>
      </c>
      <c r="B33" s="39" t="s">
        <v>582</v>
      </c>
      <c r="C33" s="39">
        <v>406313</v>
      </c>
      <c r="D33" s="39">
        <v>9.0120000000000005</v>
      </c>
      <c r="E33" s="40"/>
      <c r="F33" s="39">
        <v>1308</v>
      </c>
    </row>
    <row r="34" spans="1:6" x14ac:dyDescent="0.2">
      <c r="A34" s="39" t="s">
        <v>596</v>
      </c>
      <c r="B34" s="39" t="s">
        <v>603</v>
      </c>
      <c r="C34" s="39">
        <v>445623</v>
      </c>
      <c r="D34" s="39">
        <v>51.7</v>
      </c>
      <c r="E34" s="40"/>
      <c r="F34" s="39">
        <v>2968</v>
      </c>
    </row>
    <row r="35" spans="1:6" x14ac:dyDescent="0.2">
      <c r="A35" s="39" t="s">
        <v>597</v>
      </c>
      <c r="B35" s="39" t="s">
        <v>580</v>
      </c>
      <c r="C35" s="39">
        <v>2162940</v>
      </c>
      <c r="D35" s="39">
        <v>69.489999999999995</v>
      </c>
      <c r="E35" s="40" t="s">
        <v>581</v>
      </c>
      <c r="F35" s="39">
        <v>677</v>
      </c>
    </row>
    <row r="36" spans="1:6" x14ac:dyDescent="0.2">
      <c r="A36" s="39" t="s">
        <v>597</v>
      </c>
      <c r="B36" s="39" t="s">
        <v>582</v>
      </c>
      <c r="C36" s="39">
        <v>11667603</v>
      </c>
      <c r="D36" s="39">
        <v>83.087000000000003</v>
      </c>
      <c r="E36" s="40"/>
      <c r="F36" s="39">
        <v>15803</v>
      </c>
    </row>
    <row r="37" spans="1:6" x14ac:dyDescent="0.2">
      <c r="A37" s="39" t="s">
        <v>597</v>
      </c>
      <c r="B37" s="39" t="s">
        <v>603</v>
      </c>
      <c r="C37" s="39">
        <v>6981485</v>
      </c>
      <c r="D37" s="39">
        <v>90.257999999999996</v>
      </c>
      <c r="E37" s="40"/>
      <c r="F37" s="39">
        <v>18293</v>
      </c>
    </row>
    <row r="38" spans="1:6" x14ac:dyDescent="0.2">
      <c r="A38" s="39" t="s">
        <v>598</v>
      </c>
      <c r="B38" s="39" t="s">
        <v>580</v>
      </c>
      <c r="C38" s="39">
        <v>73196</v>
      </c>
      <c r="D38" s="39">
        <v>2.4660000000000002</v>
      </c>
      <c r="E38" s="40" t="s">
        <v>591</v>
      </c>
      <c r="F38" s="39">
        <v>12</v>
      </c>
    </row>
    <row r="39" spans="1:6" x14ac:dyDescent="0.2">
      <c r="A39" s="39" t="s">
        <v>598</v>
      </c>
      <c r="B39" s="39" t="s">
        <v>582</v>
      </c>
      <c r="C39" s="39">
        <v>1185242</v>
      </c>
      <c r="D39" s="39">
        <v>17.808</v>
      </c>
      <c r="E39" s="40"/>
      <c r="F39" s="39">
        <v>2774</v>
      </c>
    </row>
    <row r="40" spans="1:6" x14ac:dyDescent="0.2">
      <c r="A40" s="39" t="s">
        <v>598</v>
      </c>
      <c r="B40" s="39" t="s">
        <v>603</v>
      </c>
      <c r="C40" s="39">
        <v>933886</v>
      </c>
      <c r="D40" s="39">
        <v>49.219000000000001</v>
      </c>
      <c r="E40" s="40"/>
      <c r="F40" s="39">
        <v>3201</v>
      </c>
    </row>
    <row r="41" spans="1:6" x14ac:dyDescent="0.2">
      <c r="A41" s="39" t="s">
        <v>599</v>
      </c>
      <c r="B41" s="39" t="s">
        <v>580</v>
      </c>
      <c r="C41" s="39">
        <v>235043</v>
      </c>
      <c r="D41" s="39">
        <v>8.5950000000000006</v>
      </c>
      <c r="E41" s="40" t="s">
        <v>581</v>
      </c>
      <c r="F41" s="39">
        <v>71</v>
      </c>
    </row>
    <row r="42" spans="1:6" x14ac:dyDescent="0.2">
      <c r="A42" s="39" t="s">
        <v>599</v>
      </c>
      <c r="B42" s="39" t="s">
        <v>582</v>
      </c>
      <c r="C42" s="39">
        <v>4128627</v>
      </c>
      <c r="D42" s="39">
        <v>36.906999999999996</v>
      </c>
      <c r="E42" s="40"/>
      <c r="F42" s="39">
        <v>10236</v>
      </c>
    </row>
    <row r="43" spans="1:6" x14ac:dyDescent="0.2">
      <c r="A43" s="39" t="s">
        <v>599</v>
      </c>
      <c r="B43" s="39" t="s">
        <v>603</v>
      </c>
      <c r="C43" s="39">
        <v>2796794</v>
      </c>
      <c r="D43" s="39">
        <v>61.692999999999998</v>
      </c>
      <c r="E43" s="40"/>
      <c r="F43" s="39">
        <v>13237</v>
      </c>
    </row>
    <row r="44" spans="1:6" x14ac:dyDescent="0.2">
      <c r="A44" s="39" t="s">
        <v>600</v>
      </c>
      <c r="B44" s="39" t="s">
        <v>580</v>
      </c>
      <c r="C44" s="39">
        <v>124826</v>
      </c>
      <c r="D44" s="39">
        <v>3.3050000000000002</v>
      </c>
      <c r="E44" s="40" t="s">
        <v>601</v>
      </c>
      <c r="F44" s="39">
        <v>36</v>
      </c>
    </row>
    <row r="45" spans="1:6" x14ac:dyDescent="0.2">
      <c r="A45" s="39" t="s">
        <v>600</v>
      </c>
      <c r="B45" s="39" t="s">
        <v>582</v>
      </c>
      <c r="C45" s="39">
        <v>2832568</v>
      </c>
      <c r="D45" s="39">
        <v>24.721</v>
      </c>
      <c r="E45" s="40"/>
      <c r="F45" s="39">
        <v>8439</v>
      </c>
    </row>
    <row r="46" spans="1:6" x14ac:dyDescent="0.2">
      <c r="A46" s="39" t="s">
        <v>600</v>
      </c>
      <c r="B46" s="39" t="s">
        <v>603</v>
      </c>
      <c r="C46" s="39">
        <v>2502219</v>
      </c>
      <c r="D46" s="39">
        <v>47.134999999999998</v>
      </c>
      <c r="E46" s="40"/>
      <c r="F46" s="39">
        <v>13551</v>
      </c>
    </row>
    <row r="47" spans="1:6" x14ac:dyDescent="0.2">
      <c r="A47" s="39" t="s">
        <v>602</v>
      </c>
      <c r="B47" s="39" t="s">
        <v>580</v>
      </c>
      <c r="C47" s="39">
        <v>873155</v>
      </c>
      <c r="D47" s="39">
        <v>27.356000000000002</v>
      </c>
      <c r="E47" s="40" t="s">
        <v>581</v>
      </c>
      <c r="F47" s="39">
        <v>291</v>
      </c>
    </row>
    <row r="48" spans="1:6" x14ac:dyDescent="0.2">
      <c r="A48" s="39" t="s">
        <v>602</v>
      </c>
      <c r="B48" s="39" t="s">
        <v>582</v>
      </c>
      <c r="C48" s="39">
        <v>7506603</v>
      </c>
      <c r="D48" s="39">
        <v>54.527999999999999</v>
      </c>
      <c r="E48" s="40"/>
      <c r="F48" s="39">
        <v>14294</v>
      </c>
    </row>
    <row r="49" spans="1:6" x14ac:dyDescent="0.2">
      <c r="A49" s="39" t="s">
        <v>602</v>
      </c>
      <c r="B49" s="39" t="s">
        <v>603</v>
      </c>
      <c r="C49" s="39">
        <v>5249345</v>
      </c>
      <c r="D49" s="39">
        <v>69.918999999999997</v>
      </c>
      <c r="E49" s="40"/>
      <c r="F49" s="39">
        <v>19267</v>
      </c>
    </row>
  </sheetData>
  <mergeCells count="16">
    <mergeCell ref="E17:E19"/>
    <mergeCell ref="E2:E4"/>
    <mergeCell ref="E5:E7"/>
    <mergeCell ref="E8:E10"/>
    <mergeCell ref="E11:E13"/>
    <mergeCell ref="E14:E16"/>
    <mergeCell ref="E38:E40"/>
    <mergeCell ref="E41:E43"/>
    <mergeCell ref="E44:E46"/>
    <mergeCell ref="E47:E49"/>
    <mergeCell ref="E20:E22"/>
    <mergeCell ref="E23:E25"/>
    <mergeCell ref="E26:E28"/>
    <mergeCell ref="E29:E31"/>
    <mergeCell ref="E32:E34"/>
    <mergeCell ref="E35:E37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2AF20A-6E07-684B-8E09-2630C769CD9E}">
  <dimension ref="A1:F166"/>
  <sheetViews>
    <sheetView workbookViewId="0">
      <selection activeCell="A2" sqref="A2"/>
    </sheetView>
  </sheetViews>
  <sheetFormatPr baseColWidth="10" defaultRowHeight="16" x14ac:dyDescent="0.2"/>
  <cols>
    <col min="1" max="1" width="19.1640625" bestFit="1" customWidth="1"/>
    <col min="2" max="2" width="15.6640625" bestFit="1" customWidth="1"/>
    <col min="4" max="4" width="17.33203125" bestFit="1" customWidth="1"/>
    <col min="5" max="5" width="38" bestFit="1" customWidth="1"/>
    <col min="6" max="6" width="15.6640625" bestFit="1" customWidth="1"/>
  </cols>
  <sheetData>
    <row r="1" spans="1:6" x14ac:dyDescent="0.2">
      <c r="A1" s="35" t="s">
        <v>618</v>
      </c>
      <c r="B1" s="35" t="s">
        <v>619</v>
      </c>
      <c r="C1" s="35" t="s">
        <v>414</v>
      </c>
      <c r="D1" s="35" t="s">
        <v>620</v>
      </c>
      <c r="E1" s="35" t="s">
        <v>621</v>
      </c>
      <c r="F1" s="35" t="s">
        <v>622</v>
      </c>
    </row>
    <row r="2" spans="1:6" x14ac:dyDescent="0.2">
      <c r="A2" s="36" t="s">
        <v>415</v>
      </c>
      <c r="B2" s="36" t="s">
        <v>416</v>
      </c>
      <c r="C2" s="36" t="s">
        <v>417</v>
      </c>
      <c r="D2" s="36" t="s">
        <v>418</v>
      </c>
      <c r="E2" s="36" t="s">
        <v>419</v>
      </c>
      <c r="F2" s="36" t="s">
        <v>420</v>
      </c>
    </row>
    <row r="3" spans="1:6" x14ac:dyDescent="0.2">
      <c r="A3" s="36" t="s">
        <v>415</v>
      </c>
      <c r="B3" s="36" t="s">
        <v>416</v>
      </c>
      <c r="C3" s="36" t="s">
        <v>417</v>
      </c>
      <c r="D3" s="36" t="s">
        <v>418</v>
      </c>
      <c r="E3" s="36" t="s">
        <v>419</v>
      </c>
      <c r="F3" s="36" t="s">
        <v>420</v>
      </c>
    </row>
    <row r="4" spans="1:6" x14ac:dyDescent="0.2">
      <c r="A4" s="36" t="s">
        <v>421</v>
      </c>
      <c r="B4" s="36" t="s">
        <v>422</v>
      </c>
      <c r="C4" s="36" t="s">
        <v>417</v>
      </c>
      <c r="D4" s="36" t="s">
        <v>418</v>
      </c>
      <c r="E4" s="36" t="s">
        <v>419</v>
      </c>
      <c r="F4" s="36" t="s">
        <v>420</v>
      </c>
    </row>
    <row r="5" spans="1:6" x14ac:dyDescent="0.2">
      <c r="A5" s="36" t="s">
        <v>421</v>
      </c>
      <c r="B5" s="36" t="s">
        <v>422</v>
      </c>
      <c r="C5" s="36" t="s">
        <v>417</v>
      </c>
      <c r="D5" s="36" t="s">
        <v>418</v>
      </c>
      <c r="E5" s="36" t="s">
        <v>419</v>
      </c>
      <c r="F5" s="36" t="s">
        <v>420</v>
      </c>
    </row>
    <row r="6" spans="1:6" x14ac:dyDescent="0.2">
      <c r="A6" s="36" t="s">
        <v>423</v>
      </c>
      <c r="B6" s="36" t="s">
        <v>416</v>
      </c>
      <c r="C6" s="36" t="s">
        <v>417</v>
      </c>
      <c r="D6" s="36" t="s">
        <v>418</v>
      </c>
      <c r="E6" s="36" t="s">
        <v>424</v>
      </c>
      <c r="F6" s="36" t="s">
        <v>425</v>
      </c>
    </row>
    <row r="7" spans="1:6" x14ac:dyDescent="0.2">
      <c r="A7" s="36" t="s">
        <v>423</v>
      </c>
      <c r="B7" s="36" t="s">
        <v>416</v>
      </c>
      <c r="C7" s="36" t="s">
        <v>417</v>
      </c>
      <c r="D7" s="36" t="s">
        <v>418</v>
      </c>
      <c r="E7" s="36" t="s">
        <v>424</v>
      </c>
      <c r="F7" s="36" t="s">
        <v>425</v>
      </c>
    </row>
    <row r="8" spans="1:6" x14ac:dyDescent="0.2">
      <c r="A8" s="36" t="s">
        <v>426</v>
      </c>
      <c r="B8" s="36" t="s">
        <v>422</v>
      </c>
      <c r="C8" s="36" t="s">
        <v>417</v>
      </c>
      <c r="D8" s="36" t="s">
        <v>418</v>
      </c>
      <c r="E8" s="36" t="s">
        <v>427</v>
      </c>
      <c r="F8" s="36" t="s">
        <v>428</v>
      </c>
    </row>
    <row r="9" spans="1:6" x14ac:dyDescent="0.2">
      <c r="A9" s="36" t="s">
        <v>426</v>
      </c>
      <c r="B9" s="36" t="s">
        <v>422</v>
      </c>
      <c r="C9" s="36" t="s">
        <v>417</v>
      </c>
      <c r="D9" s="36" t="s">
        <v>418</v>
      </c>
      <c r="E9" s="36" t="s">
        <v>427</v>
      </c>
      <c r="F9" s="36" t="s">
        <v>428</v>
      </c>
    </row>
    <row r="10" spans="1:6" x14ac:dyDescent="0.2">
      <c r="A10" s="36" t="s">
        <v>429</v>
      </c>
      <c r="B10" s="36" t="s">
        <v>422</v>
      </c>
      <c r="C10" s="36" t="s">
        <v>417</v>
      </c>
      <c r="D10" s="36" t="s">
        <v>418</v>
      </c>
      <c r="E10" s="36" t="s">
        <v>427</v>
      </c>
      <c r="F10" s="36" t="s">
        <v>428</v>
      </c>
    </row>
    <row r="11" spans="1:6" x14ac:dyDescent="0.2">
      <c r="A11" s="36" t="s">
        <v>429</v>
      </c>
      <c r="B11" s="36" t="s">
        <v>422</v>
      </c>
      <c r="C11" s="36" t="s">
        <v>417</v>
      </c>
      <c r="D11" s="36" t="s">
        <v>418</v>
      </c>
      <c r="E11" s="36" t="s">
        <v>427</v>
      </c>
      <c r="F11" s="36" t="s">
        <v>428</v>
      </c>
    </row>
    <row r="12" spans="1:6" x14ac:dyDescent="0.2">
      <c r="A12" s="36" t="s">
        <v>430</v>
      </c>
      <c r="B12" s="36" t="s">
        <v>422</v>
      </c>
      <c r="C12" s="36" t="s">
        <v>417</v>
      </c>
      <c r="D12" s="36" t="s">
        <v>418</v>
      </c>
      <c r="E12" s="36" t="s">
        <v>427</v>
      </c>
      <c r="F12" s="36" t="s">
        <v>428</v>
      </c>
    </row>
    <row r="13" spans="1:6" x14ac:dyDescent="0.2">
      <c r="A13" s="36" t="s">
        <v>430</v>
      </c>
      <c r="B13" s="36" t="s">
        <v>422</v>
      </c>
      <c r="C13" s="36" t="s">
        <v>417</v>
      </c>
      <c r="D13" s="36" t="s">
        <v>418</v>
      </c>
      <c r="E13" s="36" t="s">
        <v>427</v>
      </c>
      <c r="F13" s="36" t="s">
        <v>428</v>
      </c>
    </row>
    <row r="14" spans="1:6" x14ac:dyDescent="0.2">
      <c r="A14" s="36" t="s">
        <v>431</v>
      </c>
      <c r="B14" s="36" t="s">
        <v>422</v>
      </c>
      <c r="C14" s="36" t="s">
        <v>432</v>
      </c>
      <c r="D14" s="36" t="s">
        <v>433</v>
      </c>
      <c r="E14" s="36" t="s">
        <v>427</v>
      </c>
      <c r="F14" s="36" t="s">
        <v>428</v>
      </c>
    </row>
    <row r="15" spans="1:6" x14ac:dyDescent="0.2">
      <c r="A15" s="36" t="s">
        <v>434</v>
      </c>
      <c r="B15" s="36" t="s">
        <v>422</v>
      </c>
      <c r="C15" s="36" t="s">
        <v>432</v>
      </c>
      <c r="D15" s="36" t="s">
        <v>433</v>
      </c>
      <c r="E15" s="36" t="s">
        <v>427</v>
      </c>
      <c r="F15" s="36" t="s">
        <v>428</v>
      </c>
    </row>
    <row r="16" spans="1:6" x14ac:dyDescent="0.2">
      <c r="A16" s="36" t="s">
        <v>435</v>
      </c>
      <c r="B16" s="36" t="s">
        <v>416</v>
      </c>
      <c r="C16" s="36" t="s">
        <v>417</v>
      </c>
      <c r="D16" s="36" t="s">
        <v>418</v>
      </c>
      <c r="E16" s="36" t="s">
        <v>419</v>
      </c>
      <c r="F16" s="36" t="s">
        <v>420</v>
      </c>
    </row>
    <row r="17" spans="1:6" x14ac:dyDescent="0.2">
      <c r="A17" s="36" t="s">
        <v>435</v>
      </c>
      <c r="B17" s="36" t="s">
        <v>416</v>
      </c>
      <c r="C17" s="36" t="s">
        <v>417</v>
      </c>
      <c r="D17" s="36" t="s">
        <v>418</v>
      </c>
      <c r="E17" s="36" t="s">
        <v>419</v>
      </c>
      <c r="F17" s="36" t="s">
        <v>420</v>
      </c>
    </row>
    <row r="18" spans="1:6" x14ac:dyDescent="0.2">
      <c r="A18" s="36" t="s">
        <v>436</v>
      </c>
      <c r="B18" s="36" t="s">
        <v>416</v>
      </c>
      <c r="C18" s="36" t="s">
        <v>417</v>
      </c>
      <c r="D18" s="36" t="s">
        <v>418</v>
      </c>
      <c r="E18" s="36" t="s">
        <v>419</v>
      </c>
      <c r="F18" s="36" t="s">
        <v>420</v>
      </c>
    </row>
    <row r="19" spans="1:6" x14ac:dyDescent="0.2">
      <c r="A19" s="36" t="s">
        <v>436</v>
      </c>
      <c r="B19" s="36" t="s">
        <v>416</v>
      </c>
      <c r="C19" s="36" t="s">
        <v>417</v>
      </c>
      <c r="D19" s="36" t="s">
        <v>418</v>
      </c>
      <c r="E19" s="36" t="s">
        <v>419</v>
      </c>
      <c r="F19" s="36" t="s">
        <v>420</v>
      </c>
    </row>
    <row r="20" spans="1:6" x14ac:dyDescent="0.2">
      <c r="A20" s="36" t="s">
        <v>437</v>
      </c>
      <c r="B20" s="36" t="s">
        <v>416</v>
      </c>
      <c r="C20" s="36" t="s">
        <v>417</v>
      </c>
      <c r="D20" s="36" t="s">
        <v>418</v>
      </c>
      <c r="E20" s="36" t="s">
        <v>419</v>
      </c>
      <c r="F20" s="36" t="s">
        <v>420</v>
      </c>
    </row>
    <row r="21" spans="1:6" x14ac:dyDescent="0.2">
      <c r="A21" s="36" t="s">
        <v>437</v>
      </c>
      <c r="B21" s="36" t="s">
        <v>416</v>
      </c>
      <c r="C21" s="36" t="s">
        <v>417</v>
      </c>
      <c r="D21" s="36" t="s">
        <v>418</v>
      </c>
      <c r="E21" s="36" t="s">
        <v>419</v>
      </c>
      <c r="F21" s="36" t="s">
        <v>420</v>
      </c>
    </row>
    <row r="22" spans="1:6" x14ac:dyDescent="0.2">
      <c r="A22" s="36" t="s">
        <v>438</v>
      </c>
      <c r="B22" s="36" t="s">
        <v>422</v>
      </c>
      <c r="C22" s="36" t="s">
        <v>417</v>
      </c>
      <c r="D22" s="36" t="s">
        <v>418</v>
      </c>
      <c r="E22" s="36" t="s">
        <v>419</v>
      </c>
      <c r="F22" s="36" t="s">
        <v>420</v>
      </c>
    </row>
    <row r="23" spans="1:6" x14ac:dyDescent="0.2">
      <c r="A23" s="36" t="s">
        <v>438</v>
      </c>
      <c r="B23" s="36" t="s">
        <v>422</v>
      </c>
      <c r="C23" s="36" t="s">
        <v>417</v>
      </c>
      <c r="D23" s="36" t="s">
        <v>418</v>
      </c>
      <c r="E23" s="36" t="s">
        <v>419</v>
      </c>
      <c r="F23" s="36" t="s">
        <v>420</v>
      </c>
    </row>
    <row r="24" spans="1:6" x14ac:dyDescent="0.2">
      <c r="A24" s="36" t="s">
        <v>439</v>
      </c>
      <c r="B24" s="36" t="s">
        <v>416</v>
      </c>
      <c r="C24" s="36" t="s">
        <v>417</v>
      </c>
      <c r="D24" s="36" t="s">
        <v>418</v>
      </c>
      <c r="E24" s="36" t="s">
        <v>419</v>
      </c>
      <c r="F24" s="36" t="s">
        <v>420</v>
      </c>
    </row>
    <row r="25" spans="1:6" x14ac:dyDescent="0.2">
      <c r="A25" s="36" t="s">
        <v>439</v>
      </c>
      <c r="B25" s="36" t="s">
        <v>416</v>
      </c>
      <c r="C25" s="36" t="s">
        <v>417</v>
      </c>
      <c r="D25" s="36" t="s">
        <v>418</v>
      </c>
      <c r="E25" s="36" t="s">
        <v>419</v>
      </c>
      <c r="F25" s="36" t="s">
        <v>420</v>
      </c>
    </row>
    <row r="26" spans="1:6" x14ac:dyDescent="0.2">
      <c r="A26" s="36" t="s">
        <v>440</v>
      </c>
      <c r="B26" s="36" t="s">
        <v>416</v>
      </c>
      <c r="C26" s="36" t="s">
        <v>417</v>
      </c>
      <c r="D26" s="36" t="s">
        <v>418</v>
      </c>
      <c r="E26" s="36" t="s">
        <v>419</v>
      </c>
      <c r="F26" s="36" t="s">
        <v>420</v>
      </c>
    </row>
    <row r="27" spans="1:6" x14ac:dyDescent="0.2">
      <c r="A27" s="36" t="s">
        <v>440</v>
      </c>
      <c r="B27" s="36" t="s">
        <v>416</v>
      </c>
      <c r="C27" s="36" t="s">
        <v>417</v>
      </c>
      <c r="D27" s="36" t="s">
        <v>418</v>
      </c>
      <c r="E27" s="36" t="s">
        <v>419</v>
      </c>
      <c r="F27" s="36" t="s">
        <v>420</v>
      </c>
    </row>
    <row r="28" spans="1:6" x14ac:dyDescent="0.2">
      <c r="A28" s="36" t="s">
        <v>441</v>
      </c>
      <c r="B28" s="36" t="s">
        <v>416</v>
      </c>
      <c r="C28" s="36" t="s">
        <v>417</v>
      </c>
      <c r="D28" s="36" t="s">
        <v>418</v>
      </c>
      <c r="E28" s="36" t="s">
        <v>419</v>
      </c>
      <c r="F28" s="36" t="s">
        <v>420</v>
      </c>
    </row>
    <row r="29" spans="1:6" x14ac:dyDescent="0.2">
      <c r="A29" s="36" t="s">
        <v>441</v>
      </c>
      <c r="B29" s="36" t="s">
        <v>416</v>
      </c>
      <c r="C29" s="36" t="s">
        <v>417</v>
      </c>
      <c r="D29" s="36" t="s">
        <v>418</v>
      </c>
      <c r="E29" s="36" t="s">
        <v>419</v>
      </c>
      <c r="F29" s="36" t="s">
        <v>420</v>
      </c>
    </row>
    <row r="30" spans="1:6" x14ac:dyDescent="0.2">
      <c r="A30" s="36" t="s">
        <v>442</v>
      </c>
      <c r="B30" s="36" t="s">
        <v>422</v>
      </c>
      <c r="C30" s="36" t="s">
        <v>417</v>
      </c>
      <c r="D30" s="36" t="s">
        <v>418</v>
      </c>
      <c r="E30" s="36" t="s">
        <v>419</v>
      </c>
      <c r="F30" s="36" t="s">
        <v>420</v>
      </c>
    </row>
    <row r="31" spans="1:6" x14ac:dyDescent="0.2">
      <c r="A31" s="36" t="s">
        <v>442</v>
      </c>
      <c r="B31" s="36" t="s">
        <v>422</v>
      </c>
      <c r="C31" s="36" t="s">
        <v>417</v>
      </c>
      <c r="D31" s="36" t="s">
        <v>418</v>
      </c>
      <c r="E31" s="36" t="s">
        <v>419</v>
      </c>
      <c r="F31" s="36" t="s">
        <v>420</v>
      </c>
    </row>
    <row r="32" spans="1:6" x14ac:dyDescent="0.2">
      <c r="A32" s="36" t="s">
        <v>443</v>
      </c>
      <c r="B32" s="36" t="s">
        <v>422</v>
      </c>
      <c r="C32" s="36" t="s">
        <v>417</v>
      </c>
      <c r="D32" s="36" t="s">
        <v>418</v>
      </c>
      <c r="E32" s="36"/>
      <c r="F32" s="36">
        <v>25</v>
      </c>
    </row>
    <row r="33" spans="1:6" x14ac:dyDescent="0.2">
      <c r="A33" s="36" t="s">
        <v>444</v>
      </c>
      <c r="B33" s="36" t="s">
        <v>422</v>
      </c>
      <c r="C33" s="36" t="s">
        <v>417</v>
      </c>
      <c r="D33" s="36" t="s">
        <v>418</v>
      </c>
      <c r="E33" s="36"/>
      <c r="F33" s="36">
        <v>25</v>
      </c>
    </row>
    <row r="34" spans="1:6" x14ac:dyDescent="0.2">
      <c r="A34" s="36" t="s">
        <v>445</v>
      </c>
      <c r="B34" s="36" t="s">
        <v>422</v>
      </c>
      <c r="C34" s="36" t="s">
        <v>417</v>
      </c>
      <c r="D34" s="36" t="s">
        <v>418</v>
      </c>
      <c r="E34" s="36"/>
      <c r="F34" s="36">
        <v>25</v>
      </c>
    </row>
    <row r="35" spans="1:6" x14ac:dyDescent="0.2">
      <c r="A35" s="36" t="s">
        <v>446</v>
      </c>
      <c r="B35" s="36" t="s">
        <v>422</v>
      </c>
      <c r="C35" s="36" t="s">
        <v>417</v>
      </c>
      <c r="D35" s="36" t="s">
        <v>418</v>
      </c>
      <c r="E35" s="36"/>
      <c r="F35" s="36">
        <v>37</v>
      </c>
    </row>
    <row r="36" spans="1:6" x14ac:dyDescent="0.2">
      <c r="A36" s="36" t="s">
        <v>447</v>
      </c>
      <c r="B36" s="36" t="s">
        <v>422</v>
      </c>
      <c r="C36" s="36" t="s">
        <v>417</v>
      </c>
      <c r="D36" s="36" t="s">
        <v>418</v>
      </c>
      <c r="E36" s="36"/>
      <c r="F36" s="36">
        <v>37</v>
      </c>
    </row>
    <row r="37" spans="1:6" x14ac:dyDescent="0.2">
      <c r="A37" s="36" t="s">
        <v>448</v>
      </c>
      <c r="B37" s="36" t="s">
        <v>422</v>
      </c>
      <c r="C37" s="36" t="s">
        <v>417</v>
      </c>
      <c r="D37" s="36" t="s">
        <v>418</v>
      </c>
      <c r="E37" s="36"/>
      <c r="F37" s="36">
        <v>37</v>
      </c>
    </row>
    <row r="38" spans="1:6" x14ac:dyDescent="0.2">
      <c r="A38" s="36" t="s">
        <v>449</v>
      </c>
      <c r="B38" s="36" t="s">
        <v>422</v>
      </c>
      <c r="C38" s="36" t="s">
        <v>417</v>
      </c>
      <c r="D38" s="36" t="s">
        <v>418</v>
      </c>
      <c r="E38" s="36"/>
      <c r="F38" s="36">
        <v>17</v>
      </c>
    </row>
    <row r="39" spans="1:6" x14ac:dyDescent="0.2">
      <c r="A39" s="36" t="s">
        <v>450</v>
      </c>
      <c r="B39" s="36" t="s">
        <v>422</v>
      </c>
      <c r="C39" s="36" t="s">
        <v>417</v>
      </c>
      <c r="D39" s="36" t="s">
        <v>418</v>
      </c>
      <c r="E39" s="36"/>
      <c r="F39" s="36">
        <v>17</v>
      </c>
    </row>
    <row r="40" spans="1:6" x14ac:dyDescent="0.2">
      <c r="A40" s="36" t="s">
        <v>451</v>
      </c>
      <c r="B40" s="36" t="s">
        <v>422</v>
      </c>
      <c r="C40" s="36" t="s">
        <v>417</v>
      </c>
      <c r="D40" s="36" t="s">
        <v>418</v>
      </c>
      <c r="E40" s="36"/>
      <c r="F40" s="36">
        <v>17</v>
      </c>
    </row>
    <row r="41" spans="1:6" x14ac:dyDescent="0.2">
      <c r="A41" s="36" t="s">
        <v>452</v>
      </c>
      <c r="B41" s="36" t="s">
        <v>422</v>
      </c>
      <c r="C41" s="36" t="s">
        <v>417</v>
      </c>
      <c r="D41" s="36" t="s">
        <v>418</v>
      </c>
      <c r="E41" s="36" t="s">
        <v>427</v>
      </c>
      <c r="F41" s="36" t="s">
        <v>420</v>
      </c>
    </row>
    <row r="42" spans="1:6" x14ac:dyDescent="0.2">
      <c r="A42" s="36" t="s">
        <v>453</v>
      </c>
      <c r="B42" s="36" t="s">
        <v>422</v>
      </c>
      <c r="C42" s="36" t="s">
        <v>417</v>
      </c>
      <c r="D42" s="36" t="s">
        <v>418</v>
      </c>
      <c r="E42" s="36" t="s">
        <v>427</v>
      </c>
      <c r="F42" s="36" t="s">
        <v>420</v>
      </c>
    </row>
    <row r="43" spans="1:6" x14ac:dyDescent="0.2">
      <c r="A43" s="36" t="s">
        <v>454</v>
      </c>
      <c r="B43" s="36" t="s">
        <v>422</v>
      </c>
      <c r="C43" s="36" t="s">
        <v>417</v>
      </c>
      <c r="D43" s="36" t="s">
        <v>418</v>
      </c>
      <c r="E43" s="36" t="s">
        <v>427</v>
      </c>
      <c r="F43" s="36" t="s">
        <v>420</v>
      </c>
    </row>
    <row r="44" spans="1:6" x14ac:dyDescent="0.2">
      <c r="A44" s="36" t="s">
        <v>455</v>
      </c>
      <c r="B44" s="36" t="s">
        <v>422</v>
      </c>
      <c r="C44" s="36" t="s">
        <v>417</v>
      </c>
      <c r="D44" s="36" t="s">
        <v>418</v>
      </c>
      <c r="E44" s="36" t="s">
        <v>427</v>
      </c>
      <c r="F44" s="36" t="s">
        <v>420</v>
      </c>
    </row>
    <row r="45" spans="1:6" x14ac:dyDescent="0.2">
      <c r="A45" s="36" t="s">
        <v>456</v>
      </c>
      <c r="B45" s="36" t="s">
        <v>422</v>
      </c>
      <c r="C45" s="36" t="s">
        <v>417</v>
      </c>
      <c r="D45" s="36" t="s">
        <v>418</v>
      </c>
      <c r="E45" s="36" t="s">
        <v>427</v>
      </c>
      <c r="F45" s="36" t="s">
        <v>420</v>
      </c>
    </row>
    <row r="46" spans="1:6" x14ac:dyDescent="0.2">
      <c r="A46" s="36" t="s">
        <v>457</v>
      </c>
      <c r="B46" s="36" t="s">
        <v>422</v>
      </c>
      <c r="C46" s="36" t="s">
        <v>417</v>
      </c>
      <c r="D46" s="36" t="s">
        <v>418</v>
      </c>
      <c r="E46" s="36" t="s">
        <v>427</v>
      </c>
      <c r="F46" s="36" t="s">
        <v>420</v>
      </c>
    </row>
    <row r="47" spans="1:6" x14ac:dyDescent="0.2">
      <c r="A47" s="36" t="s">
        <v>458</v>
      </c>
      <c r="B47" s="36" t="s">
        <v>422</v>
      </c>
      <c r="C47" s="36" t="s">
        <v>417</v>
      </c>
      <c r="D47" s="36" t="s">
        <v>418</v>
      </c>
      <c r="E47" s="36" t="s">
        <v>427</v>
      </c>
      <c r="F47" s="36" t="s">
        <v>420</v>
      </c>
    </row>
    <row r="48" spans="1:6" x14ac:dyDescent="0.2">
      <c r="A48" s="36" t="s">
        <v>459</v>
      </c>
      <c r="B48" s="36" t="s">
        <v>422</v>
      </c>
      <c r="C48" s="36" t="s">
        <v>417</v>
      </c>
      <c r="D48" s="36" t="s">
        <v>418</v>
      </c>
      <c r="E48" s="36" t="s">
        <v>427</v>
      </c>
      <c r="F48" s="36" t="s">
        <v>420</v>
      </c>
    </row>
    <row r="49" spans="1:6" x14ac:dyDescent="0.2">
      <c r="A49" s="36" t="s">
        <v>460</v>
      </c>
      <c r="B49" s="36" t="s">
        <v>422</v>
      </c>
      <c r="C49" s="36" t="s">
        <v>417</v>
      </c>
      <c r="D49" s="36" t="s">
        <v>418</v>
      </c>
      <c r="E49" s="36" t="s">
        <v>427</v>
      </c>
      <c r="F49" s="36" t="s">
        <v>420</v>
      </c>
    </row>
    <row r="50" spans="1:6" x14ac:dyDescent="0.2">
      <c r="A50" s="36" t="s">
        <v>461</v>
      </c>
      <c r="B50" s="36" t="s">
        <v>422</v>
      </c>
      <c r="C50" s="36" t="s">
        <v>417</v>
      </c>
      <c r="D50" s="36" t="s">
        <v>418</v>
      </c>
      <c r="E50" s="36" t="s">
        <v>427</v>
      </c>
      <c r="F50" s="36" t="s">
        <v>420</v>
      </c>
    </row>
    <row r="51" spans="1:6" x14ac:dyDescent="0.2">
      <c r="A51" s="36" t="s">
        <v>462</v>
      </c>
      <c r="B51" s="36" t="s">
        <v>422</v>
      </c>
      <c r="C51" s="36" t="s">
        <v>417</v>
      </c>
      <c r="D51" s="36" t="s">
        <v>418</v>
      </c>
      <c r="E51" s="36" t="s">
        <v>427</v>
      </c>
      <c r="F51" s="36" t="s">
        <v>420</v>
      </c>
    </row>
    <row r="52" spans="1:6" x14ac:dyDescent="0.2">
      <c r="A52" s="36" t="s">
        <v>463</v>
      </c>
      <c r="B52" s="36" t="s">
        <v>422</v>
      </c>
      <c r="C52" s="36" t="s">
        <v>417</v>
      </c>
      <c r="D52" s="36" t="s">
        <v>418</v>
      </c>
      <c r="E52" s="36" t="s">
        <v>427</v>
      </c>
      <c r="F52" s="36" t="s">
        <v>420</v>
      </c>
    </row>
    <row r="53" spans="1:6" x14ac:dyDescent="0.2">
      <c r="A53" s="36" t="s">
        <v>464</v>
      </c>
      <c r="B53" s="36" t="s">
        <v>422</v>
      </c>
      <c r="C53" s="36" t="s">
        <v>417</v>
      </c>
      <c r="D53" s="36" t="s">
        <v>418</v>
      </c>
      <c r="E53" s="36" t="s">
        <v>427</v>
      </c>
      <c r="F53" s="36" t="s">
        <v>420</v>
      </c>
    </row>
    <row r="54" spans="1:6" x14ac:dyDescent="0.2">
      <c r="A54" s="36" t="s">
        <v>465</v>
      </c>
      <c r="B54" s="36" t="s">
        <v>422</v>
      </c>
      <c r="C54" s="36" t="s">
        <v>417</v>
      </c>
      <c r="D54" s="36" t="s">
        <v>418</v>
      </c>
      <c r="E54" s="36" t="s">
        <v>427</v>
      </c>
      <c r="F54" s="36" t="s">
        <v>420</v>
      </c>
    </row>
    <row r="55" spans="1:6" x14ac:dyDescent="0.2">
      <c r="A55" s="36" t="s">
        <v>466</v>
      </c>
      <c r="B55" s="36" t="s">
        <v>422</v>
      </c>
      <c r="C55" s="36" t="s">
        <v>417</v>
      </c>
      <c r="D55" s="36" t="s">
        <v>418</v>
      </c>
      <c r="E55" s="36" t="s">
        <v>427</v>
      </c>
      <c r="F55" s="36" t="s">
        <v>420</v>
      </c>
    </row>
    <row r="56" spans="1:6" x14ac:dyDescent="0.2">
      <c r="A56" s="36" t="s">
        <v>467</v>
      </c>
      <c r="B56" s="36" t="s">
        <v>422</v>
      </c>
      <c r="C56" s="36" t="s">
        <v>417</v>
      </c>
      <c r="D56" s="36" t="s">
        <v>418</v>
      </c>
      <c r="E56" s="36" t="s">
        <v>427</v>
      </c>
      <c r="F56" s="36" t="s">
        <v>420</v>
      </c>
    </row>
    <row r="57" spans="1:6" x14ac:dyDescent="0.2">
      <c r="A57" s="36" t="s">
        <v>468</v>
      </c>
      <c r="B57" s="36" t="s">
        <v>422</v>
      </c>
      <c r="C57" s="36" t="s">
        <v>417</v>
      </c>
      <c r="D57" s="36" t="s">
        <v>418</v>
      </c>
      <c r="E57" s="36" t="s">
        <v>427</v>
      </c>
      <c r="F57" s="36" t="s">
        <v>420</v>
      </c>
    </row>
    <row r="58" spans="1:6" x14ac:dyDescent="0.2">
      <c r="A58" s="36" t="s">
        <v>469</v>
      </c>
      <c r="B58" s="36" t="s">
        <v>422</v>
      </c>
      <c r="C58" s="36" t="s">
        <v>417</v>
      </c>
      <c r="D58" s="36" t="s">
        <v>418</v>
      </c>
      <c r="E58" s="36" t="s">
        <v>427</v>
      </c>
      <c r="F58" s="36" t="s">
        <v>420</v>
      </c>
    </row>
    <row r="59" spans="1:6" x14ac:dyDescent="0.2">
      <c r="A59" s="36" t="s">
        <v>470</v>
      </c>
      <c r="B59" s="36" t="s">
        <v>422</v>
      </c>
      <c r="C59" s="36" t="s">
        <v>417</v>
      </c>
      <c r="D59" s="36" t="s">
        <v>418</v>
      </c>
      <c r="E59" s="36" t="s">
        <v>427</v>
      </c>
      <c r="F59" s="36" t="s">
        <v>420</v>
      </c>
    </row>
    <row r="60" spans="1:6" x14ac:dyDescent="0.2">
      <c r="A60" s="36" t="s">
        <v>471</v>
      </c>
      <c r="B60" s="36" t="s">
        <v>422</v>
      </c>
      <c r="C60" s="36" t="s">
        <v>417</v>
      </c>
      <c r="D60" s="36" t="s">
        <v>418</v>
      </c>
      <c r="E60" s="36" t="s">
        <v>427</v>
      </c>
      <c r="F60" s="36" t="s">
        <v>420</v>
      </c>
    </row>
    <row r="61" spans="1:6" x14ac:dyDescent="0.2">
      <c r="A61" s="36" t="s">
        <v>472</v>
      </c>
      <c r="B61" s="36" t="s">
        <v>422</v>
      </c>
      <c r="C61" s="36" t="s">
        <v>417</v>
      </c>
      <c r="D61" s="36" t="s">
        <v>418</v>
      </c>
      <c r="E61" s="36" t="s">
        <v>427</v>
      </c>
      <c r="F61" s="36" t="s">
        <v>420</v>
      </c>
    </row>
    <row r="62" spans="1:6" x14ac:dyDescent="0.2">
      <c r="A62" s="36" t="s">
        <v>473</v>
      </c>
      <c r="B62" s="36" t="s">
        <v>422</v>
      </c>
      <c r="C62" s="36" t="s">
        <v>417</v>
      </c>
      <c r="D62" s="36" t="s">
        <v>418</v>
      </c>
      <c r="E62" s="36" t="s">
        <v>427</v>
      </c>
      <c r="F62" s="36" t="s">
        <v>420</v>
      </c>
    </row>
    <row r="63" spans="1:6" x14ac:dyDescent="0.2">
      <c r="A63" s="36" t="s">
        <v>474</v>
      </c>
      <c r="B63" s="36" t="s">
        <v>422</v>
      </c>
      <c r="C63" s="36" t="s">
        <v>417</v>
      </c>
      <c r="D63" s="36" t="s">
        <v>418</v>
      </c>
      <c r="E63" s="36" t="s">
        <v>427</v>
      </c>
      <c r="F63" s="36" t="s">
        <v>420</v>
      </c>
    </row>
    <row r="64" spans="1:6" x14ac:dyDescent="0.2">
      <c r="A64" s="36" t="s">
        <v>475</v>
      </c>
      <c r="B64" s="36" t="s">
        <v>422</v>
      </c>
      <c r="C64" s="36" t="s">
        <v>417</v>
      </c>
      <c r="D64" s="36" t="s">
        <v>418</v>
      </c>
      <c r="E64" s="36" t="s">
        <v>427</v>
      </c>
      <c r="F64" s="36" t="s">
        <v>420</v>
      </c>
    </row>
    <row r="65" spans="1:6" x14ac:dyDescent="0.2">
      <c r="A65" s="36" t="s">
        <v>476</v>
      </c>
      <c r="B65" s="36" t="s">
        <v>422</v>
      </c>
      <c r="C65" s="36" t="s">
        <v>417</v>
      </c>
      <c r="D65" s="36" t="s">
        <v>418</v>
      </c>
      <c r="E65" s="36" t="s">
        <v>427</v>
      </c>
      <c r="F65" s="36" t="s">
        <v>420</v>
      </c>
    </row>
    <row r="66" spans="1:6" x14ac:dyDescent="0.2">
      <c r="A66" s="36" t="s">
        <v>477</v>
      </c>
      <c r="B66" s="36" t="s">
        <v>422</v>
      </c>
      <c r="C66" s="36" t="s">
        <v>417</v>
      </c>
      <c r="D66" s="36" t="s">
        <v>418</v>
      </c>
      <c r="E66" s="36" t="s">
        <v>427</v>
      </c>
      <c r="F66" s="36" t="s">
        <v>420</v>
      </c>
    </row>
    <row r="67" spans="1:6" x14ac:dyDescent="0.2">
      <c r="A67" s="36" t="s">
        <v>478</v>
      </c>
      <c r="B67" s="36" t="s">
        <v>422</v>
      </c>
      <c r="C67" s="36" t="s">
        <v>417</v>
      </c>
      <c r="D67" s="36" t="s">
        <v>418</v>
      </c>
      <c r="E67" s="36" t="s">
        <v>427</v>
      </c>
      <c r="F67" s="36" t="s">
        <v>420</v>
      </c>
    </row>
    <row r="68" spans="1:6" x14ac:dyDescent="0.2">
      <c r="A68" s="36" t="s">
        <v>479</v>
      </c>
      <c r="B68" s="36" t="s">
        <v>422</v>
      </c>
      <c r="C68" s="36" t="s">
        <v>417</v>
      </c>
      <c r="D68" s="36" t="s">
        <v>418</v>
      </c>
      <c r="E68" s="36" t="s">
        <v>427</v>
      </c>
      <c r="F68" s="36" t="s">
        <v>420</v>
      </c>
    </row>
    <row r="69" spans="1:6" x14ac:dyDescent="0.2">
      <c r="A69" s="36" t="s">
        <v>480</v>
      </c>
      <c r="B69" s="36" t="s">
        <v>422</v>
      </c>
      <c r="C69" s="36" t="s">
        <v>417</v>
      </c>
      <c r="D69" s="36" t="s">
        <v>418</v>
      </c>
      <c r="E69" s="36" t="s">
        <v>427</v>
      </c>
      <c r="F69" s="36" t="s">
        <v>420</v>
      </c>
    </row>
    <row r="70" spans="1:6" x14ac:dyDescent="0.2">
      <c r="A70" s="36" t="s">
        <v>481</v>
      </c>
      <c r="B70" s="36" t="s">
        <v>422</v>
      </c>
      <c r="C70" s="36" t="s">
        <v>417</v>
      </c>
      <c r="D70" s="36" t="s">
        <v>418</v>
      </c>
      <c r="E70" s="36" t="s">
        <v>427</v>
      </c>
      <c r="F70" s="36" t="s">
        <v>420</v>
      </c>
    </row>
    <row r="71" spans="1:6" x14ac:dyDescent="0.2">
      <c r="A71" s="36" t="s">
        <v>482</v>
      </c>
      <c r="B71" s="36" t="s">
        <v>422</v>
      </c>
      <c r="C71" s="36" t="s">
        <v>417</v>
      </c>
      <c r="D71" s="36" t="s">
        <v>418</v>
      </c>
      <c r="E71" s="36" t="s">
        <v>427</v>
      </c>
      <c r="F71" s="36" t="s">
        <v>420</v>
      </c>
    </row>
    <row r="72" spans="1:6" x14ac:dyDescent="0.2">
      <c r="A72" s="36" t="s">
        <v>483</v>
      </c>
      <c r="B72" s="36" t="s">
        <v>422</v>
      </c>
      <c r="C72" s="36" t="s">
        <v>417</v>
      </c>
      <c r="D72" s="36" t="s">
        <v>418</v>
      </c>
      <c r="E72" s="36" t="s">
        <v>427</v>
      </c>
      <c r="F72" s="36" t="s">
        <v>420</v>
      </c>
    </row>
    <row r="73" spans="1:6" x14ac:dyDescent="0.2">
      <c r="A73" s="36" t="s">
        <v>484</v>
      </c>
      <c r="B73" s="36" t="s">
        <v>416</v>
      </c>
      <c r="C73" s="36" t="s">
        <v>417</v>
      </c>
      <c r="D73" s="36" t="s">
        <v>418</v>
      </c>
      <c r="E73" s="36" t="s">
        <v>427</v>
      </c>
      <c r="F73" s="36" t="s">
        <v>420</v>
      </c>
    </row>
    <row r="74" spans="1:6" x14ac:dyDescent="0.2">
      <c r="A74" s="36" t="s">
        <v>485</v>
      </c>
      <c r="B74" s="36" t="s">
        <v>416</v>
      </c>
      <c r="C74" s="36" t="s">
        <v>417</v>
      </c>
      <c r="D74" s="36" t="s">
        <v>418</v>
      </c>
      <c r="E74" s="36" t="s">
        <v>427</v>
      </c>
      <c r="F74" s="36" t="s">
        <v>420</v>
      </c>
    </row>
    <row r="75" spans="1:6" x14ac:dyDescent="0.2">
      <c r="A75" s="36" t="s">
        <v>486</v>
      </c>
      <c r="B75" s="36" t="s">
        <v>416</v>
      </c>
      <c r="C75" s="36" t="s">
        <v>417</v>
      </c>
      <c r="D75" s="36" t="s">
        <v>418</v>
      </c>
      <c r="E75" s="36" t="s">
        <v>427</v>
      </c>
      <c r="F75" s="36" t="s">
        <v>420</v>
      </c>
    </row>
    <row r="76" spans="1:6" x14ac:dyDescent="0.2">
      <c r="A76" s="36" t="s">
        <v>487</v>
      </c>
      <c r="B76" s="36" t="s">
        <v>422</v>
      </c>
      <c r="C76" s="36" t="s">
        <v>417</v>
      </c>
      <c r="D76" s="36" t="s">
        <v>418</v>
      </c>
      <c r="E76" s="36" t="s">
        <v>427</v>
      </c>
      <c r="F76" s="36" t="s">
        <v>420</v>
      </c>
    </row>
    <row r="77" spans="1:6" x14ac:dyDescent="0.2">
      <c r="A77" s="36" t="s">
        <v>488</v>
      </c>
      <c r="B77" s="36" t="s">
        <v>416</v>
      </c>
      <c r="C77" s="36" t="s">
        <v>417</v>
      </c>
      <c r="D77" s="36" t="s">
        <v>418</v>
      </c>
      <c r="E77" s="36" t="s">
        <v>427</v>
      </c>
      <c r="F77" s="36" t="s">
        <v>420</v>
      </c>
    </row>
    <row r="78" spans="1:6" x14ac:dyDescent="0.2">
      <c r="A78" s="36" t="s">
        <v>489</v>
      </c>
      <c r="B78" s="36" t="s">
        <v>416</v>
      </c>
      <c r="C78" s="36" t="s">
        <v>417</v>
      </c>
      <c r="D78" s="36" t="s">
        <v>418</v>
      </c>
      <c r="E78" s="36" t="s">
        <v>427</v>
      </c>
      <c r="F78" s="36" t="s">
        <v>420</v>
      </c>
    </row>
    <row r="79" spans="1:6" x14ac:dyDescent="0.2">
      <c r="A79" s="36" t="s">
        <v>490</v>
      </c>
      <c r="B79" s="36" t="s">
        <v>416</v>
      </c>
      <c r="C79" s="36" t="s">
        <v>417</v>
      </c>
      <c r="D79" s="36" t="s">
        <v>418</v>
      </c>
      <c r="E79" s="36" t="s">
        <v>427</v>
      </c>
      <c r="F79" s="36" t="s">
        <v>420</v>
      </c>
    </row>
    <row r="80" spans="1:6" x14ac:dyDescent="0.2">
      <c r="A80" s="36" t="s">
        <v>491</v>
      </c>
      <c r="B80" s="36" t="s">
        <v>422</v>
      </c>
      <c r="C80" s="36" t="s">
        <v>417</v>
      </c>
      <c r="D80" s="36" t="s">
        <v>418</v>
      </c>
      <c r="E80" s="36" t="s">
        <v>427</v>
      </c>
      <c r="F80" s="36" t="s">
        <v>420</v>
      </c>
    </row>
    <row r="81" spans="1:6" x14ac:dyDescent="0.2">
      <c r="A81" s="36" t="s">
        <v>492</v>
      </c>
      <c r="B81" s="36" t="s">
        <v>416</v>
      </c>
      <c r="C81" s="36" t="s">
        <v>417</v>
      </c>
      <c r="D81" s="36" t="s">
        <v>418</v>
      </c>
      <c r="E81" s="36" t="s">
        <v>427</v>
      </c>
      <c r="F81" s="36" t="s">
        <v>420</v>
      </c>
    </row>
    <row r="82" spans="1:6" x14ac:dyDescent="0.2">
      <c r="A82" s="36" t="s">
        <v>493</v>
      </c>
      <c r="B82" s="36" t="s">
        <v>416</v>
      </c>
      <c r="C82" s="36" t="s">
        <v>417</v>
      </c>
      <c r="D82" s="36" t="s">
        <v>418</v>
      </c>
      <c r="E82" s="36" t="s">
        <v>427</v>
      </c>
      <c r="F82" s="36" t="s">
        <v>420</v>
      </c>
    </row>
    <row r="83" spans="1:6" x14ac:dyDescent="0.2">
      <c r="A83" s="36" t="s">
        <v>494</v>
      </c>
      <c r="B83" s="36" t="s">
        <v>416</v>
      </c>
      <c r="C83" s="36" t="s">
        <v>417</v>
      </c>
      <c r="D83" s="36" t="s">
        <v>418</v>
      </c>
      <c r="E83" s="36" t="s">
        <v>427</v>
      </c>
      <c r="F83" s="36" t="s">
        <v>420</v>
      </c>
    </row>
    <row r="84" spans="1:6" x14ac:dyDescent="0.2">
      <c r="A84" s="36" t="s">
        <v>495</v>
      </c>
      <c r="B84" s="36" t="s">
        <v>422</v>
      </c>
      <c r="C84" s="36" t="s">
        <v>417</v>
      </c>
      <c r="D84" s="36" t="s">
        <v>418</v>
      </c>
      <c r="E84" s="36" t="s">
        <v>427</v>
      </c>
      <c r="F84" s="36" t="s">
        <v>420</v>
      </c>
    </row>
    <row r="85" spans="1:6" x14ac:dyDescent="0.2">
      <c r="A85" s="36" t="s">
        <v>496</v>
      </c>
      <c r="B85" s="36" t="s">
        <v>416</v>
      </c>
      <c r="C85" s="36" t="s">
        <v>417</v>
      </c>
      <c r="D85" s="36" t="s">
        <v>418</v>
      </c>
      <c r="E85" s="36" t="s">
        <v>497</v>
      </c>
      <c r="F85" s="36" t="s">
        <v>428</v>
      </c>
    </row>
    <row r="86" spans="1:6" x14ac:dyDescent="0.2">
      <c r="A86" s="36" t="s">
        <v>498</v>
      </c>
      <c r="B86" s="36" t="s">
        <v>422</v>
      </c>
      <c r="C86" s="36" t="s">
        <v>417</v>
      </c>
      <c r="D86" s="36" t="s">
        <v>418</v>
      </c>
      <c r="E86" s="36" t="s">
        <v>497</v>
      </c>
      <c r="F86" s="36" t="s">
        <v>428</v>
      </c>
    </row>
    <row r="87" spans="1:6" x14ac:dyDescent="0.2">
      <c r="A87" s="36" t="s">
        <v>499</v>
      </c>
      <c r="B87" s="36" t="s">
        <v>422</v>
      </c>
      <c r="C87" s="36" t="s">
        <v>417</v>
      </c>
      <c r="D87" s="36" t="s">
        <v>418</v>
      </c>
      <c r="E87" s="36" t="s">
        <v>497</v>
      </c>
      <c r="F87" s="36" t="s">
        <v>428</v>
      </c>
    </row>
    <row r="88" spans="1:6" x14ac:dyDescent="0.2">
      <c r="A88" s="36" t="s">
        <v>500</v>
      </c>
      <c r="B88" s="36" t="s">
        <v>422</v>
      </c>
      <c r="C88" s="36" t="s">
        <v>417</v>
      </c>
      <c r="D88" s="36" t="s">
        <v>418</v>
      </c>
      <c r="E88" s="36" t="s">
        <v>497</v>
      </c>
      <c r="F88" s="36" t="s">
        <v>428</v>
      </c>
    </row>
    <row r="89" spans="1:6" x14ac:dyDescent="0.2">
      <c r="A89" s="36" t="s">
        <v>501</v>
      </c>
      <c r="B89" s="36" t="s">
        <v>416</v>
      </c>
      <c r="C89" s="36" t="s">
        <v>417</v>
      </c>
      <c r="D89" s="36" t="s">
        <v>418</v>
      </c>
      <c r="E89" s="36" t="s">
        <v>502</v>
      </c>
      <c r="F89" s="36">
        <v>17</v>
      </c>
    </row>
    <row r="90" spans="1:6" x14ac:dyDescent="0.2">
      <c r="A90" s="36" t="s">
        <v>503</v>
      </c>
      <c r="B90" s="36" t="s">
        <v>422</v>
      </c>
      <c r="C90" s="36" t="s">
        <v>417</v>
      </c>
      <c r="D90" s="36" t="s">
        <v>418</v>
      </c>
      <c r="E90" s="36" t="s">
        <v>502</v>
      </c>
      <c r="F90" s="36">
        <v>17</v>
      </c>
    </row>
    <row r="91" spans="1:6" x14ac:dyDescent="0.2">
      <c r="A91" s="36" t="s">
        <v>504</v>
      </c>
      <c r="B91" s="36" t="s">
        <v>422</v>
      </c>
      <c r="C91" s="36" t="s">
        <v>417</v>
      </c>
      <c r="D91" s="36" t="s">
        <v>418</v>
      </c>
      <c r="E91" s="36" t="s">
        <v>502</v>
      </c>
      <c r="F91" s="36">
        <v>17</v>
      </c>
    </row>
    <row r="92" spans="1:6" x14ac:dyDescent="0.2">
      <c r="A92" s="36" t="s">
        <v>505</v>
      </c>
      <c r="B92" s="36" t="s">
        <v>422</v>
      </c>
      <c r="C92" s="36" t="s">
        <v>417</v>
      </c>
      <c r="D92" s="36" t="s">
        <v>418</v>
      </c>
      <c r="E92" s="36" t="s">
        <v>502</v>
      </c>
      <c r="F92" s="36">
        <v>17</v>
      </c>
    </row>
    <row r="93" spans="1:6" x14ac:dyDescent="0.2">
      <c r="A93" s="36" t="s">
        <v>506</v>
      </c>
      <c r="B93" s="36" t="s">
        <v>416</v>
      </c>
      <c r="C93" s="36" t="s">
        <v>417</v>
      </c>
      <c r="D93" s="36" t="s">
        <v>418</v>
      </c>
      <c r="E93" s="36" t="s">
        <v>427</v>
      </c>
      <c r="F93" s="36" t="s">
        <v>420</v>
      </c>
    </row>
    <row r="94" spans="1:6" x14ac:dyDescent="0.2">
      <c r="A94" s="36" t="s">
        <v>507</v>
      </c>
      <c r="B94" s="36" t="s">
        <v>422</v>
      </c>
      <c r="C94" s="36" t="s">
        <v>417</v>
      </c>
      <c r="D94" s="36" t="s">
        <v>418</v>
      </c>
      <c r="E94" s="36" t="s">
        <v>427</v>
      </c>
      <c r="F94" s="36" t="s">
        <v>420</v>
      </c>
    </row>
    <row r="95" spans="1:6" x14ac:dyDescent="0.2">
      <c r="A95" s="36" t="s">
        <v>508</v>
      </c>
      <c r="B95" s="36" t="s">
        <v>422</v>
      </c>
      <c r="C95" s="36" t="s">
        <v>417</v>
      </c>
      <c r="D95" s="36" t="s">
        <v>418</v>
      </c>
      <c r="E95" s="36" t="s">
        <v>427</v>
      </c>
      <c r="F95" s="36" t="s">
        <v>420</v>
      </c>
    </row>
    <row r="96" spans="1:6" x14ac:dyDescent="0.2">
      <c r="A96" s="36" t="s">
        <v>509</v>
      </c>
      <c r="B96" s="36" t="s">
        <v>422</v>
      </c>
      <c r="C96" s="36" t="s">
        <v>417</v>
      </c>
      <c r="D96" s="36" t="s">
        <v>418</v>
      </c>
      <c r="E96" s="36" t="s">
        <v>427</v>
      </c>
      <c r="F96" s="36" t="s">
        <v>420</v>
      </c>
    </row>
    <row r="97" spans="1:6" x14ac:dyDescent="0.2">
      <c r="A97" s="36" t="s">
        <v>510</v>
      </c>
      <c r="B97" s="36" t="s">
        <v>416</v>
      </c>
      <c r="C97" s="36" t="s">
        <v>417</v>
      </c>
      <c r="D97" s="36" t="s">
        <v>418</v>
      </c>
      <c r="E97" s="36" t="s">
        <v>511</v>
      </c>
      <c r="F97" s="36" t="s">
        <v>420</v>
      </c>
    </row>
    <row r="98" spans="1:6" x14ac:dyDescent="0.2">
      <c r="A98" s="36" t="s">
        <v>512</v>
      </c>
      <c r="B98" s="36" t="s">
        <v>416</v>
      </c>
      <c r="C98" s="36" t="s">
        <v>417</v>
      </c>
      <c r="D98" s="36" t="s">
        <v>418</v>
      </c>
      <c r="E98" s="36" t="s">
        <v>511</v>
      </c>
      <c r="F98" s="36" t="s">
        <v>420</v>
      </c>
    </row>
    <row r="99" spans="1:6" x14ac:dyDescent="0.2">
      <c r="A99" s="36" t="s">
        <v>513</v>
      </c>
      <c r="B99" s="36" t="s">
        <v>416</v>
      </c>
      <c r="C99" s="36" t="s">
        <v>417</v>
      </c>
      <c r="D99" s="36" t="s">
        <v>418</v>
      </c>
      <c r="E99" s="36" t="s">
        <v>511</v>
      </c>
      <c r="F99" s="36" t="s">
        <v>420</v>
      </c>
    </row>
    <row r="100" spans="1:6" x14ac:dyDescent="0.2">
      <c r="A100" s="36" t="s">
        <v>514</v>
      </c>
      <c r="B100" s="36" t="s">
        <v>422</v>
      </c>
      <c r="C100" s="36" t="s">
        <v>417</v>
      </c>
      <c r="D100" s="36" t="s">
        <v>418</v>
      </c>
      <c r="E100" s="36" t="s">
        <v>511</v>
      </c>
      <c r="F100" s="36" t="s">
        <v>420</v>
      </c>
    </row>
    <row r="101" spans="1:6" x14ac:dyDescent="0.2">
      <c r="A101" s="36" t="s">
        <v>515</v>
      </c>
      <c r="B101" s="36" t="s">
        <v>416</v>
      </c>
      <c r="C101" s="36" t="s">
        <v>417</v>
      </c>
      <c r="D101" s="36" t="s">
        <v>418</v>
      </c>
      <c r="E101" s="36" t="s">
        <v>511</v>
      </c>
      <c r="F101" s="36" t="s">
        <v>420</v>
      </c>
    </row>
    <row r="102" spans="1:6" x14ac:dyDescent="0.2">
      <c r="A102" s="36" t="s">
        <v>516</v>
      </c>
      <c r="B102" s="36" t="s">
        <v>416</v>
      </c>
      <c r="C102" s="36" t="s">
        <v>417</v>
      </c>
      <c r="D102" s="36" t="s">
        <v>418</v>
      </c>
      <c r="E102" s="36" t="s">
        <v>511</v>
      </c>
      <c r="F102" s="36" t="s">
        <v>420</v>
      </c>
    </row>
    <row r="103" spans="1:6" x14ac:dyDescent="0.2">
      <c r="A103" s="36" t="s">
        <v>517</v>
      </c>
      <c r="B103" s="36" t="s">
        <v>416</v>
      </c>
      <c r="C103" s="36" t="s">
        <v>417</v>
      </c>
      <c r="D103" s="36" t="s">
        <v>418</v>
      </c>
      <c r="E103" s="36" t="s">
        <v>511</v>
      </c>
      <c r="F103" s="36" t="s">
        <v>420</v>
      </c>
    </row>
    <row r="104" spans="1:6" x14ac:dyDescent="0.2">
      <c r="A104" s="36" t="s">
        <v>518</v>
      </c>
      <c r="B104" s="36" t="s">
        <v>519</v>
      </c>
      <c r="C104" s="36" t="s">
        <v>417</v>
      </c>
      <c r="D104" s="36" t="s">
        <v>418</v>
      </c>
      <c r="E104" s="36" t="s">
        <v>511</v>
      </c>
      <c r="F104" s="36" t="s">
        <v>420</v>
      </c>
    </row>
    <row r="105" spans="1:6" x14ac:dyDescent="0.2">
      <c r="A105" s="36" t="s">
        <v>520</v>
      </c>
      <c r="B105" s="36" t="s">
        <v>422</v>
      </c>
      <c r="C105" s="36" t="s">
        <v>417</v>
      </c>
      <c r="D105" s="36" t="s">
        <v>418</v>
      </c>
      <c r="E105" s="36" t="s">
        <v>511</v>
      </c>
      <c r="F105" s="36" t="s">
        <v>420</v>
      </c>
    </row>
    <row r="106" spans="1:6" x14ac:dyDescent="0.2">
      <c r="A106" s="36" t="s">
        <v>521</v>
      </c>
      <c r="B106" s="36" t="s">
        <v>422</v>
      </c>
      <c r="C106" s="36" t="s">
        <v>417</v>
      </c>
      <c r="D106" s="36" t="s">
        <v>418</v>
      </c>
      <c r="E106" s="36"/>
      <c r="F106" s="36" t="s">
        <v>420</v>
      </c>
    </row>
    <row r="107" spans="1:6" x14ac:dyDescent="0.2">
      <c r="A107" s="36" t="s">
        <v>522</v>
      </c>
      <c r="B107" s="36" t="s">
        <v>422</v>
      </c>
      <c r="C107" s="36" t="s">
        <v>417</v>
      </c>
      <c r="D107" s="36" t="s">
        <v>418</v>
      </c>
      <c r="E107" s="36"/>
      <c r="F107" s="36" t="s">
        <v>420</v>
      </c>
    </row>
    <row r="108" spans="1:6" x14ac:dyDescent="0.2">
      <c r="A108" s="36" t="s">
        <v>523</v>
      </c>
      <c r="B108" s="36" t="s">
        <v>422</v>
      </c>
      <c r="C108" s="36" t="s">
        <v>417</v>
      </c>
      <c r="D108" s="36" t="s">
        <v>418</v>
      </c>
      <c r="E108" s="36"/>
      <c r="F108" s="36" t="s">
        <v>420</v>
      </c>
    </row>
    <row r="109" spans="1:6" x14ac:dyDescent="0.2">
      <c r="A109" s="36" t="s">
        <v>524</v>
      </c>
      <c r="B109" s="36" t="s">
        <v>422</v>
      </c>
      <c r="C109" s="36" t="s">
        <v>417</v>
      </c>
      <c r="D109" s="36" t="s">
        <v>418</v>
      </c>
      <c r="E109" s="36"/>
      <c r="F109" s="36" t="s">
        <v>420</v>
      </c>
    </row>
    <row r="110" spans="1:6" x14ac:dyDescent="0.2">
      <c r="A110" s="36" t="s">
        <v>525</v>
      </c>
      <c r="B110" s="36" t="s">
        <v>422</v>
      </c>
      <c r="C110" s="36" t="s">
        <v>417</v>
      </c>
      <c r="D110" s="36" t="s">
        <v>418</v>
      </c>
      <c r="E110" s="36"/>
      <c r="F110" s="36" t="s">
        <v>420</v>
      </c>
    </row>
    <row r="111" spans="1:6" x14ac:dyDescent="0.2">
      <c r="A111" s="36" t="s">
        <v>526</v>
      </c>
      <c r="B111" s="36" t="s">
        <v>422</v>
      </c>
      <c r="C111" s="36" t="s">
        <v>417</v>
      </c>
      <c r="D111" s="36" t="s">
        <v>418</v>
      </c>
      <c r="E111" s="36"/>
      <c r="F111" s="36" t="s">
        <v>420</v>
      </c>
    </row>
    <row r="112" spans="1:6" x14ac:dyDescent="0.2">
      <c r="A112" s="36" t="s">
        <v>527</v>
      </c>
      <c r="B112" s="36" t="s">
        <v>422</v>
      </c>
      <c r="C112" s="36" t="s">
        <v>417</v>
      </c>
      <c r="D112" s="36" t="s">
        <v>418</v>
      </c>
      <c r="E112" s="36"/>
      <c r="F112" s="36" t="s">
        <v>420</v>
      </c>
    </row>
    <row r="113" spans="1:6" x14ac:dyDescent="0.2">
      <c r="A113" s="36" t="s">
        <v>528</v>
      </c>
      <c r="B113" s="36" t="s">
        <v>422</v>
      </c>
      <c r="C113" s="36" t="s">
        <v>417</v>
      </c>
      <c r="D113" s="36" t="s">
        <v>418</v>
      </c>
      <c r="E113" s="36"/>
      <c r="F113" s="36" t="s">
        <v>420</v>
      </c>
    </row>
    <row r="114" spans="1:6" x14ac:dyDescent="0.2">
      <c r="A114" s="36" t="s">
        <v>529</v>
      </c>
      <c r="B114" s="36" t="s">
        <v>422</v>
      </c>
      <c r="C114" s="36" t="s">
        <v>417</v>
      </c>
      <c r="D114" s="36" t="s">
        <v>418</v>
      </c>
      <c r="E114" s="36"/>
      <c r="F114" s="36" t="s">
        <v>420</v>
      </c>
    </row>
    <row r="115" spans="1:6" x14ac:dyDescent="0.2">
      <c r="A115" s="36" t="s">
        <v>530</v>
      </c>
      <c r="B115" s="36" t="s">
        <v>422</v>
      </c>
      <c r="C115" s="36" t="s">
        <v>417</v>
      </c>
      <c r="D115" s="36" t="s">
        <v>418</v>
      </c>
      <c r="E115" s="36"/>
      <c r="F115" s="36" t="s">
        <v>420</v>
      </c>
    </row>
    <row r="116" spans="1:6" x14ac:dyDescent="0.2">
      <c r="A116" s="36" t="s">
        <v>531</v>
      </c>
      <c r="B116" s="36" t="s">
        <v>422</v>
      </c>
      <c r="C116" s="36" t="s">
        <v>417</v>
      </c>
      <c r="D116" s="36" t="s">
        <v>418</v>
      </c>
      <c r="E116" s="36"/>
      <c r="F116" s="36" t="s">
        <v>420</v>
      </c>
    </row>
    <row r="117" spans="1:6" x14ac:dyDescent="0.2">
      <c r="A117" s="36" t="s">
        <v>532</v>
      </c>
      <c r="B117" s="36" t="s">
        <v>422</v>
      </c>
      <c r="C117" s="36" t="s">
        <v>417</v>
      </c>
      <c r="D117" s="36" t="s">
        <v>418</v>
      </c>
      <c r="E117" s="36" t="s">
        <v>533</v>
      </c>
      <c r="F117" s="36">
        <v>17</v>
      </c>
    </row>
    <row r="118" spans="1:6" x14ac:dyDescent="0.2">
      <c r="A118" s="36" t="s">
        <v>534</v>
      </c>
      <c r="B118" s="36" t="s">
        <v>422</v>
      </c>
      <c r="C118" s="36" t="s">
        <v>417</v>
      </c>
      <c r="D118" s="36" t="s">
        <v>418</v>
      </c>
      <c r="E118" s="36" t="s">
        <v>533</v>
      </c>
      <c r="F118" s="36">
        <v>17</v>
      </c>
    </row>
    <row r="119" spans="1:6" x14ac:dyDescent="0.2">
      <c r="A119" s="36" t="s">
        <v>535</v>
      </c>
      <c r="B119" s="36" t="s">
        <v>422</v>
      </c>
      <c r="C119" s="36" t="s">
        <v>417</v>
      </c>
      <c r="D119" s="36" t="s">
        <v>418</v>
      </c>
      <c r="E119" s="36" t="s">
        <v>533</v>
      </c>
      <c r="F119" s="36">
        <v>17</v>
      </c>
    </row>
    <row r="120" spans="1:6" x14ac:dyDescent="0.2">
      <c r="A120" s="36" t="s">
        <v>536</v>
      </c>
      <c r="B120" s="36" t="s">
        <v>422</v>
      </c>
      <c r="C120" s="36" t="s">
        <v>417</v>
      </c>
      <c r="D120" s="36" t="s">
        <v>418</v>
      </c>
      <c r="E120" s="36" t="s">
        <v>537</v>
      </c>
      <c r="F120" s="36" t="s">
        <v>420</v>
      </c>
    </row>
    <row r="121" spans="1:6" x14ac:dyDescent="0.2">
      <c r="A121" s="36" t="s">
        <v>538</v>
      </c>
      <c r="B121" s="36" t="s">
        <v>422</v>
      </c>
      <c r="C121" s="36" t="s">
        <v>417</v>
      </c>
      <c r="D121" s="36" t="s">
        <v>418</v>
      </c>
      <c r="E121" s="36" t="s">
        <v>537</v>
      </c>
      <c r="F121" s="36" t="s">
        <v>420</v>
      </c>
    </row>
    <row r="122" spans="1:6" x14ac:dyDescent="0.2">
      <c r="A122" s="36" t="s">
        <v>539</v>
      </c>
      <c r="B122" s="36" t="s">
        <v>422</v>
      </c>
      <c r="C122" s="36" t="s">
        <v>417</v>
      </c>
      <c r="D122" s="36" t="s">
        <v>418</v>
      </c>
      <c r="E122" s="36" t="s">
        <v>537</v>
      </c>
      <c r="F122" s="36" t="s">
        <v>420</v>
      </c>
    </row>
    <row r="123" spans="1:6" x14ac:dyDescent="0.2">
      <c r="A123" s="36" t="s">
        <v>540</v>
      </c>
      <c r="B123" s="36" t="s">
        <v>422</v>
      </c>
      <c r="C123" s="36" t="s">
        <v>417</v>
      </c>
      <c r="D123" s="36" t="s">
        <v>418</v>
      </c>
      <c r="E123" s="36" t="s">
        <v>537</v>
      </c>
      <c r="F123" s="36" t="s">
        <v>420</v>
      </c>
    </row>
    <row r="124" spans="1:6" x14ac:dyDescent="0.2">
      <c r="A124" s="36" t="s">
        <v>541</v>
      </c>
      <c r="B124" s="36" t="s">
        <v>422</v>
      </c>
      <c r="C124" s="36" t="s">
        <v>417</v>
      </c>
      <c r="D124" s="36" t="s">
        <v>418</v>
      </c>
      <c r="E124" s="36" t="s">
        <v>537</v>
      </c>
      <c r="F124" s="36" t="s">
        <v>420</v>
      </c>
    </row>
    <row r="125" spans="1:6" x14ac:dyDescent="0.2">
      <c r="A125" s="36" t="s">
        <v>542</v>
      </c>
      <c r="B125" s="36" t="s">
        <v>422</v>
      </c>
      <c r="C125" s="36" t="s">
        <v>417</v>
      </c>
      <c r="D125" s="36" t="s">
        <v>418</v>
      </c>
      <c r="E125" s="36" t="s">
        <v>427</v>
      </c>
      <c r="F125" s="36" t="s">
        <v>420</v>
      </c>
    </row>
    <row r="126" spans="1:6" x14ac:dyDescent="0.2">
      <c r="A126" s="36" t="s">
        <v>542</v>
      </c>
      <c r="B126" s="36" t="s">
        <v>422</v>
      </c>
      <c r="C126" s="36" t="s">
        <v>417</v>
      </c>
      <c r="D126" s="36" t="s">
        <v>418</v>
      </c>
      <c r="E126" s="36" t="s">
        <v>427</v>
      </c>
      <c r="F126" s="36" t="s">
        <v>420</v>
      </c>
    </row>
    <row r="127" spans="1:6" x14ac:dyDescent="0.2">
      <c r="A127" s="36" t="s">
        <v>543</v>
      </c>
      <c r="B127" s="36" t="s">
        <v>422</v>
      </c>
      <c r="C127" s="36" t="s">
        <v>417</v>
      </c>
      <c r="D127" s="36" t="s">
        <v>418</v>
      </c>
      <c r="E127" s="36" t="s">
        <v>427</v>
      </c>
      <c r="F127" s="36" t="s">
        <v>420</v>
      </c>
    </row>
    <row r="128" spans="1:6" x14ac:dyDescent="0.2">
      <c r="A128" s="36" t="s">
        <v>543</v>
      </c>
      <c r="B128" s="36" t="s">
        <v>422</v>
      </c>
      <c r="C128" s="36" t="s">
        <v>417</v>
      </c>
      <c r="D128" s="36" t="s">
        <v>418</v>
      </c>
      <c r="E128" s="36" t="s">
        <v>427</v>
      </c>
      <c r="F128" s="36" t="s">
        <v>420</v>
      </c>
    </row>
    <row r="129" spans="1:6" x14ac:dyDescent="0.2">
      <c r="A129" s="36" t="s">
        <v>544</v>
      </c>
      <c r="B129" s="36" t="s">
        <v>422</v>
      </c>
      <c r="C129" s="36" t="s">
        <v>417</v>
      </c>
      <c r="D129" s="36" t="s">
        <v>418</v>
      </c>
      <c r="E129" s="36" t="s">
        <v>427</v>
      </c>
      <c r="F129" s="36" t="s">
        <v>420</v>
      </c>
    </row>
    <row r="130" spans="1:6" x14ac:dyDescent="0.2">
      <c r="A130" s="36" t="s">
        <v>544</v>
      </c>
      <c r="B130" s="36" t="s">
        <v>422</v>
      </c>
      <c r="C130" s="36" t="s">
        <v>417</v>
      </c>
      <c r="D130" s="36" t="s">
        <v>418</v>
      </c>
      <c r="E130" s="36" t="s">
        <v>427</v>
      </c>
      <c r="F130" s="36" t="s">
        <v>420</v>
      </c>
    </row>
    <row r="131" spans="1:6" x14ac:dyDescent="0.2">
      <c r="A131" s="36" t="s">
        <v>545</v>
      </c>
      <c r="B131" s="36" t="s">
        <v>422</v>
      </c>
      <c r="C131" s="36" t="s">
        <v>417</v>
      </c>
      <c r="D131" s="36" t="s">
        <v>418</v>
      </c>
      <c r="E131" s="36" t="s">
        <v>427</v>
      </c>
      <c r="F131" s="36" t="s">
        <v>420</v>
      </c>
    </row>
    <row r="132" spans="1:6" x14ac:dyDescent="0.2">
      <c r="A132" s="36" t="s">
        <v>545</v>
      </c>
      <c r="B132" s="36" t="s">
        <v>422</v>
      </c>
      <c r="C132" s="36" t="s">
        <v>417</v>
      </c>
      <c r="D132" s="36" t="s">
        <v>418</v>
      </c>
      <c r="E132" s="36" t="s">
        <v>427</v>
      </c>
      <c r="F132" s="36" t="s">
        <v>420</v>
      </c>
    </row>
    <row r="133" spans="1:6" x14ac:dyDescent="0.2">
      <c r="A133" s="36" t="s">
        <v>546</v>
      </c>
      <c r="B133" s="36" t="s">
        <v>422</v>
      </c>
      <c r="C133" s="36" t="s">
        <v>417</v>
      </c>
      <c r="D133" s="36" t="s">
        <v>418</v>
      </c>
      <c r="E133" s="36"/>
      <c r="F133" s="36">
        <v>13</v>
      </c>
    </row>
    <row r="134" spans="1:6" x14ac:dyDescent="0.2">
      <c r="A134" s="36" t="s">
        <v>546</v>
      </c>
      <c r="B134" s="36" t="s">
        <v>422</v>
      </c>
      <c r="C134" s="36" t="s">
        <v>417</v>
      </c>
      <c r="D134" s="36" t="s">
        <v>418</v>
      </c>
      <c r="E134" s="36"/>
      <c r="F134" s="36">
        <v>13</v>
      </c>
    </row>
    <row r="135" spans="1:6" x14ac:dyDescent="0.2">
      <c r="A135" s="36" t="s">
        <v>547</v>
      </c>
      <c r="B135" s="36" t="s">
        <v>422</v>
      </c>
      <c r="C135" s="36" t="s">
        <v>417</v>
      </c>
      <c r="D135" s="36" t="s">
        <v>418</v>
      </c>
      <c r="E135" s="36" t="s">
        <v>427</v>
      </c>
      <c r="F135" s="36" t="s">
        <v>420</v>
      </c>
    </row>
    <row r="136" spans="1:6" x14ac:dyDescent="0.2">
      <c r="A136" s="36" t="s">
        <v>548</v>
      </c>
      <c r="B136" s="36" t="s">
        <v>422</v>
      </c>
      <c r="C136" s="36" t="s">
        <v>417</v>
      </c>
      <c r="D136" s="36" t="s">
        <v>418</v>
      </c>
      <c r="E136" s="36" t="s">
        <v>427</v>
      </c>
      <c r="F136" s="36" t="s">
        <v>420</v>
      </c>
    </row>
    <row r="137" spans="1:6" x14ac:dyDescent="0.2">
      <c r="A137" s="36" t="s">
        <v>549</v>
      </c>
      <c r="B137" s="36" t="s">
        <v>422</v>
      </c>
      <c r="C137" s="36" t="s">
        <v>417</v>
      </c>
      <c r="D137" s="36" t="s">
        <v>418</v>
      </c>
      <c r="E137" s="36" t="s">
        <v>427</v>
      </c>
      <c r="F137" s="36" t="s">
        <v>420</v>
      </c>
    </row>
    <row r="138" spans="1:6" x14ac:dyDescent="0.2">
      <c r="A138" s="36" t="s">
        <v>550</v>
      </c>
      <c r="B138" s="36" t="s">
        <v>422</v>
      </c>
      <c r="C138" s="36" t="s">
        <v>417</v>
      </c>
      <c r="D138" s="36" t="s">
        <v>418</v>
      </c>
      <c r="E138" s="36" t="s">
        <v>427</v>
      </c>
      <c r="F138" s="36" t="s">
        <v>420</v>
      </c>
    </row>
    <row r="139" spans="1:6" x14ac:dyDescent="0.2">
      <c r="A139" s="36" t="s">
        <v>551</v>
      </c>
      <c r="B139" s="36" t="s">
        <v>422</v>
      </c>
      <c r="C139" s="36" t="s">
        <v>417</v>
      </c>
      <c r="D139" s="36" t="s">
        <v>418</v>
      </c>
      <c r="E139" s="36" t="s">
        <v>424</v>
      </c>
      <c r="F139" s="36" t="s">
        <v>552</v>
      </c>
    </row>
    <row r="140" spans="1:6" x14ac:dyDescent="0.2">
      <c r="A140" s="36" t="s">
        <v>553</v>
      </c>
      <c r="B140" s="36" t="s">
        <v>422</v>
      </c>
      <c r="C140" s="36" t="s">
        <v>417</v>
      </c>
      <c r="D140" s="36" t="s">
        <v>418</v>
      </c>
      <c r="E140" s="36"/>
      <c r="F140" s="36" t="s">
        <v>552</v>
      </c>
    </row>
    <row r="141" spans="1:6" x14ac:dyDescent="0.2">
      <c r="A141" s="36" t="s">
        <v>554</v>
      </c>
      <c r="B141" s="36" t="s">
        <v>422</v>
      </c>
      <c r="C141" s="36" t="s">
        <v>417</v>
      </c>
      <c r="D141" s="36" t="s">
        <v>418</v>
      </c>
      <c r="E141" s="36"/>
      <c r="F141" s="36" t="s">
        <v>552</v>
      </c>
    </row>
    <row r="142" spans="1:6" x14ac:dyDescent="0.2">
      <c r="A142" s="36" t="s">
        <v>555</v>
      </c>
      <c r="B142" s="36" t="s">
        <v>422</v>
      </c>
      <c r="C142" s="36" t="s">
        <v>417</v>
      </c>
      <c r="D142" s="36" t="s">
        <v>418</v>
      </c>
      <c r="E142" s="36"/>
      <c r="F142" s="36" t="s">
        <v>552</v>
      </c>
    </row>
    <row r="143" spans="1:6" x14ac:dyDescent="0.2">
      <c r="A143" s="36" t="s">
        <v>556</v>
      </c>
      <c r="B143" s="36" t="s">
        <v>422</v>
      </c>
      <c r="C143" s="36" t="s">
        <v>417</v>
      </c>
      <c r="D143" s="36" t="s">
        <v>418</v>
      </c>
      <c r="E143" s="36"/>
      <c r="F143" s="36" t="s">
        <v>552</v>
      </c>
    </row>
    <row r="144" spans="1:6" x14ac:dyDescent="0.2">
      <c r="A144" s="36" t="s">
        <v>557</v>
      </c>
      <c r="B144" s="36" t="s">
        <v>422</v>
      </c>
      <c r="C144" s="36" t="s">
        <v>417</v>
      </c>
      <c r="D144" s="36" t="s">
        <v>418</v>
      </c>
      <c r="E144" s="36"/>
      <c r="F144" s="36" t="s">
        <v>552</v>
      </c>
    </row>
    <row r="145" spans="1:6" x14ac:dyDescent="0.2">
      <c r="A145" s="36" t="s">
        <v>558</v>
      </c>
      <c r="B145" s="36" t="s">
        <v>422</v>
      </c>
      <c r="C145" s="36" t="s">
        <v>417</v>
      </c>
      <c r="D145" s="36" t="s">
        <v>418</v>
      </c>
      <c r="E145" s="36"/>
      <c r="F145" s="36" t="s">
        <v>552</v>
      </c>
    </row>
    <row r="146" spans="1:6" x14ac:dyDescent="0.2">
      <c r="A146" s="36" t="s">
        <v>559</v>
      </c>
      <c r="B146" s="36" t="s">
        <v>422</v>
      </c>
      <c r="C146" s="36" t="s">
        <v>417</v>
      </c>
      <c r="D146" s="36" t="s">
        <v>418</v>
      </c>
      <c r="E146" s="36"/>
      <c r="F146" s="36" t="s">
        <v>552</v>
      </c>
    </row>
    <row r="147" spans="1:6" x14ac:dyDescent="0.2">
      <c r="A147" s="36" t="s">
        <v>560</v>
      </c>
      <c r="B147" s="36" t="s">
        <v>422</v>
      </c>
      <c r="C147" s="36" t="s">
        <v>417</v>
      </c>
      <c r="D147" s="36" t="s">
        <v>418</v>
      </c>
      <c r="E147" s="36"/>
      <c r="F147" s="36" t="s">
        <v>552</v>
      </c>
    </row>
    <row r="148" spans="1:6" x14ac:dyDescent="0.2">
      <c r="A148" s="36" t="s">
        <v>561</v>
      </c>
      <c r="B148" s="36" t="s">
        <v>422</v>
      </c>
      <c r="C148" s="36" t="s">
        <v>417</v>
      </c>
      <c r="D148" s="36" t="s">
        <v>418</v>
      </c>
      <c r="E148" s="36"/>
      <c r="F148" s="36" t="s">
        <v>552</v>
      </c>
    </row>
    <row r="149" spans="1:6" x14ac:dyDescent="0.2">
      <c r="A149" s="36" t="s">
        <v>562</v>
      </c>
      <c r="B149" s="36" t="s">
        <v>422</v>
      </c>
      <c r="C149" s="36" t="s">
        <v>417</v>
      </c>
      <c r="D149" s="36" t="s">
        <v>418</v>
      </c>
      <c r="E149" s="36"/>
      <c r="F149" s="36" t="s">
        <v>552</v>
      </c>
    </row>
    <row r="150" spans="1:6" x14ac:dyDescent="0.2">
      <c r="A150" s="36" t="s">
        <v>562</v>
      </c>
      <c r="B150" s="36" t="s">
        <v>422</v>
      </c>
      <c r="C150" s="36" t="s">
        <v>417</v>
      </c>
      <c r="D150" s="36" t="s">
        <v>418</v>
      </c>
      <c r="E150" s="36"/>
      <c r="F150" s="36" t="s">
        <v>552</v>
      </c>
    </row>
    <row r="151" spans="1:6" x14ac:dyDescent="0.2">
      <c r="A151" s="36" t="s">
        <v>563</v>
      </c>
      <c r="B151" s="36" t="s">
        <v>422</v>
      </c>
      <c r="C151" s="36" t="s">
        <v>417</v>
      </c>
      <c r="D151" s="36" t="s">
        <v>418</v>
      </c>
      <c r="E151" s="36"/>
      <c r="F151" s="36" t="s">
        <v>552</v>
      </c>
    </row>
    <row r="152" spans="1:6" x14ac:dyDescent="0.2">
      <c r="A152" s="36" t="s">
        <v>563</v>
      </c>
      <c r="B152" s="36" t="s">
        <v>422</v>
      </c>
      <c r="C152" s="36" t="s">
        <v>417</v>
      </c>
      <c r="D152" s="36" t="s">
        <v>418</v>
      </c>
      <c r="E152" s="36"/>
      <c r="F152" s="36" t="s">
        <v>552</v>
      </c>
    </row>
    <row r="153" spans="1:6" x14ac:dyDescent="0.2">
      <c r="A153" s="36" t="s">
        <v>564</v>
      </c>
      <c r="B153" s="36" t="s">
        <v>422</v>
      </c>
      <c r="C153" s="36" t="s">
        <v>417</v>
      </c>
      <c r="D153" s="36" t="s">
        <v>418</v>
      </c>
      <c r="E153" s="36"/>
      <c r="F153" s="36" t="s">
        <v>552</v>
      </c>
    </row>
    <row r="154" spans="1:6" x14ac:dyDescent="0.2">
      <c r="A154" s="36" t="s">
        <v>565</v>
      </c>
      <c r="B154" s="36" t="s">
        <v>416</v>
      </c>
      <c r="C154" s="36" t="s">
        <v>417</v>
      </c>
      <c r="D154" s="36" t="s">
        <v>418</v>
      </c>
      <c r="E154" s="36" t="s">
        <v>497</v>
      </c>
      <c r="F154" s="36" t="s">
        <v>420</v>
      </c>
    </row>
    <row r="155" spans="1:6" x14ac:dyDescent="0.2">
      <c r="A155" s="36" t="s">
        <v>566</v>
      </c>
      <c r="B155" s="36" t="s">
        <v>422</v>
      </c>
      <c r="C155" s="36" t="s">
        <v>417</v>
      </c>
      <c r="D155" s="36" t="s">
        <v>418</v>
      </c>
      <c r="E155" s="36" t="s">
        <v>497</v>
      </c>
      <c r="F155" s="36" t="s">
        <v>420</v>
      </c>
    </row>
    <row r="156" spans="1:6" x14ac:dyDescent="0.2">
      <c r="A156" s="36" t="s">
        <v>567</v>
      </c>
      <c r="B156" s="36" t="s">
        <v>416</v>
      </c>
      <c r="C156" s="36" t="s">
        <v>417</v>
      </c>
      <c r="D156" s="36" t="s">
        <v>418</v>
      </c>
      <c r="E156" s="36" t="s">
        <v>497</v>
      </c>
      <c r="F156" s="36" t="s">
        <v>420</v>
      </c>
    </row>
    <row r="157" spans="1:6" x14ac:dyDescent="0.2">
      <c r="A157" s="36" t="s">
        <v>568</v>
      </c>
      <c r="B157" s="36" t="s">
        <v>422</v>
      </c>
      <c r="C157" s="36" t="s">
        <v>417</v>
      </c>
      <c r="D157" s="36" t="s">
        <v>418</v>
      </c>
      <c r="E157" s="36" t="s">
        <v>497</v>
      </c>
      <c r="F157" s="36" t="s">
        <v>420</v>
      </c>
    </row>
    <row r="158" spans="1:6" x14ac:dyDescent="0.2">
      <c r="A158" s="36" t="s">
        <v>569</v>
      </c>
      <c r="B158" s="36" t="s">
        <v>416</v>
      </c>
      <c r="C158" s="36" t="s">
        <v>432</v>
      </c>
      <c r="D158" s="36" t="s">
        <v>433</v>
      </c>
      <c r="E158" s="36" t="s">
        <v>570</v>
      </c>
      <c r="F158" s="36" t="s">
        <v>425</v>
      </c>
    </row>
    <row r="159" spans="1:6" x14ac:dyDescent="0.2">
      <c r="A159" s="36" t="s">
        <v>571</v>
      </c>
      <c r="B159" s="36" t="s">
        <v>416</v>
      </c>
      <c r="C159" s="36" t="s">
        <v>432</v>
      </c>
      <c r="D159" s="36" t="s">
        <v>433</v>
      </c>
      <c r="E159" s="36" t="s">
        <v>570</v>
      </c>
      <c r="F159" s="36" t="s">
        <v>425</v>
      </c>
    </row>
    <row r="160" spans="1:6" x14ac:dyDescent="0.2">
      <c r="A160" s="36" t="s">
        <v>572</v>
      </c>
      <c r="B160" s="36" t="s">
        <v>416</v>
      </c>
      <c r="C160" s="36" t="s">
        <v>432</v>
      </c>
      <c r="D160" s="36" t="s">
        <v>433</v>
      </c>
      <c r="E160" s="36" t="s">
        <v>570</v>
      </c>
      <c r="F160" s="36" t="s">
        <v>425</v>
      </c>
    </row>
    <row r="161" spans="1:6" x14ac:dyDescent="0.2">
      <c r="A161" s="36" t="s">
        <v>573</v>
      </c>
      <c r="B161" s="36" t="s">
        <v>422</v>
      </c>
      <c r="C161" s="36" t="s">
        <v>432</v>
      </c>
      <c r="D161" s="36" t="s">
        <v>433</v>
      </c>
      <c r="E161" s="36" t="s">
        <v>570</v>
      </c>
      <c r="F161" s="36" t="s">
        <v>425</v>
      </c>
    </row>
    <row r="162" spans="1:6" x14ac:dyDescent="0.2">
      <c r="A162" s="36" t="s">
        <v>574</v>
      </c>
      <c r="B162" s="36" t="s">
        <v>422</v>
      </c>
      <c r="C162" s="36" t="s">
        <v>432</v>
      </c>
      <c r="D162" s="36" t="s">
        <v>433</v>
      </c>
      <c r="E162" s="36" t="s">
        <v>570</v>
      </c>
      <c r="F162" s="36" t="s">
        <v>425</v>
      </c>
    </row>
    <row r="163" spans="1:6" x14ac:dyDescent="0.2">
      <c r="A163" s="36" t="s">
        <v>575</v>
      </c>
      <c r="B163" s="36" t="s">
        <v>422</v>
      </c>
      <c r="C163" s="36" t="s">
        <v>417</v>
      </c>
      <c r="D163" s="36" t="s">
        <v>418</v>
      </c>
      <c r="E163" s="36" t="s">
        <v>427</v>
      </c>
      <c r="F163" s="36" t="s">
        <v>420</v>
      </c>
    </row>
    <row r="164" spans="1:6" x14ac:dyDescent="0.2">
      <c r="A164" s="36" t="s">
        <v>576</v>
      </c>
      <c r="B164" s="36" t="s">
        <v>422</v>
      </c>
      <c r="C164" s="36" t="s">
        <v>417</v>
      </c>
      <c r="D164" s="36" t="s">
        <v>418</v>
      </c>
      <c r="E164" s="36" t="s">
        <v>427</v>
      </c>
      <c r="F164" s="36" t="s">
        <v>420</v>
      </c>
    </row>
    <row r="165" spans="1:6" x14ac:dyDescent="0.2">
      <c r="A165" s="36" t="s">
        <v>577</v>
      </c>
      <c r="B165" s="36" t="s">
        <v>422</v>
      </c>
      <c r="C165" s="36" t="s">
        <v>417</v>
      </c>
      <c r="D165" s="36" t="s">
        <v>418</v>
      </c>
      <c r="E165" s="36" t="s">
        <v>427</v>
      </c>
      <c r="F165" s="36" t="s">
        <v>420</v>
      </c>
    </row>
    <row r="166" spans="1:6" x14ac:dyDescent="0.2">
      <c r="A166" s="36" t="s">
        <v>578</v>
      </c>
      <c r="B166" s="36" t="s">
        <v>422</v>
      </c>
      <c r="C166" s="36" t="s">
        <v>417</v>
      </c>
      <c r="D166" s="36" t="s">
        <v>418</v>
      </c>
      <c r="E166" s="36" t="s">
        <v>427</v>
      </c>
      <c r="F166" s="36" t="s">
        <v>42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A1DE0E-BDBE-A244-9133-58CA72135B50}">
  <dimension ref="A1:D17"/>
  <sheetViews>
    <sheetView workbookViewId="0">
      <selection activeCell="D2" sqref="D2"/>
    </sheetView>
  </sheetViews>
  <sheetFormatPr baseColWidth="10" defaultRowHeight="16" x14ac:dyDescent="0.2"/>
  <cols>
    <col min="1" max="1" width="16.6640625" bestFit="1" customWidth="1"/>
    <col min="2" max="2" width="16.33203125" bestFit="1" customWidth="1"/>
    <col min="4" max="4" width="12.33203125" bestFit="1" customWidth="1"/>
  </cols>
  <sheetData>
    <row r="1" spans="1:4" x14ac:dyDescent="0.2">
      <c r="A1" s="35" t="s">
        <v>0</v>
      </c>
      <c r="B1" s="35" t="s">
        <v>370</v>
      </c>
      <c r="C1" s="35" t="s">
        <v>371</v>
      </c>
      <c r="D1" s="35" t="s">
        <v>611</v>
      </c>
    </row>
    <row r="2" spans="1:4" x14ac:dyDescent="0.2">
      <c r="A2" s="36" t="s">
        <v>372</v>
      </c>
      <c r="B2" s="36" t="s">
        <v>373</v>
      </c>
      <c r="C2" s="36" t="s">
        <v>374</v>
      </c>
      <c r="D2" s="36">
        <v>308806</v>
      </c>
    </row>
    <row r="3" spans="1:4" x14ac:dyDescent="0.2">
      <c r="A3" s="36" t="s">
        <v>375</v>
      </c>
      <c r="B3" s="36" t="s">
        <v>376</v>
      </c>
      <c r="C3" s="36" t="s">
        <v>377</v>
      </c>
      <c r="D3" s="36">
        <v>485156</v>
      </c>
    </row>
    <row r="4" spans="1:4" x14ac:dyDescent="0.2">
      <c r="A4" s="36" t="s">
        <v>378</v>
      </c>
      <c r="B4" s="36" t="s">
        <v>379</v>
      </c>
      <c r="C4" s="36" t="s">
        <v>380</v>
      </c>
      <c r="D4" s="36">
        <v>457967</v>
      </c>
    </row>
    <row r="5" spans="1:4" x14ac:dyDescent="0.2">
      <c r="A5" s="36" t="s">
        <v>381</v>
      </c>
      <c r="B5" s="36" t="s">
        <v>382</v>
      </c>
      <c r="C5" s="36" t="s">
        <v>383</v>
      </c>
      <c r="D5" s="36">
        <v>296559</v>
      </c>
    </row>
    <row r="6" spans="1:4" x14ac:dyDescent="0.2">
      <c r="A6" s="36" t="s">
        <v>384</v>
      </c>
      <c r="B6" s="36" t="s">
        <v>385</v>
      </c>
      <c r="C6" s="37">
        <v>134272</v>
      </c>
      <c r="D6" s="36">
        <v>584024</v>
      </c>
    </row>
    <row r="7" spans="1:4" x14ac:dyDescent="0.2">
      <c r="A7" s="36" t="s">
        <v>386</v>
      </c>
      <c r="B7" s="36" t="s">
        <v>387</v>
      </c>
      <c r="C7" s="37">
        <v>107124</v>
      </c>
      <c r="D7" s="36">
        <v>593638</v>
      </c>
    </row>
    <row r="8" spans="1:4" x14ac:dyDescent="0.2">
      <c r="A8" s="36" t="s">
        <v>388</v>
      </c>
      <c r="B8" s="36" t="s">
        <v>389</v>
      </c>
      <c r="C8" s="36" t="s">
        <v>390</v>
      </c>
      <c r="D8" s="36">
        <v>495122</v>
      </c>
    </row>
    <row r="9" spans="1:4" x14ac:dyDescent="0.2">
      <c r="A9" s="36" t="s">
        <v>391</v>
      </c>
      <c r="B9" s="36" t="s">
        <v>392</v>
      </c>
      <c r="C9" s="36" t="s">
        <v>393</v>
      </c>
      <c r="D9" s="36">
        <v>564828</v>
      </c>
    </row>
    <row r="10" spans="1:4" x14ac:dyDescent="0.2">
      <c r="A10" s="36" t="s">
        <v>394</v>
      </c>
      <c r="B10" s="36" t="s">
        <v>395</v>
      </c>
      <c r="C10" s="37">
        <v>135797</v>
      </c>
      <c r="D10" s="36">
        <v>642916</v>
      </c>
    </row>
    <row r="11" spans="1:4" x14ac:dyDescent="0.2">
      <c r="A11" s="36" t="s">
        <v>396</v>
      </c>
      <c r="B11" s="36" t="s">
        <v>397</v>
      </c>
      <c r="C11" s="37">
        <v>168585</v>
      </c>
      <c r="D11" s="36">
        <v>661826</v>
      </c>
    </row>
    <row r="12" spans="1:4" x14ac:dyDescent="0.2">
      <c r="A12" s="36" t="s">
        <v>398</v>
      </c>
      <c r="B12" s="36" t="s">
        <v>399</v>
      </c>
      <c r="C12" s="36" t="s">
        <v>400</v>
      </c>
      <c r="D12" s="36">
        <v>83815</v>
      </c>
    </row>
    <row r="13" spans="1:4" x14ac:dyDescent="0.2">
      <c r="A13" s="36" t="s">
        <v>401</v>
      </c>
      <c r="B13" s="36" t="s">
        <v>402</v>
      </c>
      <c r="C13" s="37">
        <v>141461</v>
      </c>
      <c r="D13" s="36">
        <v>615016</v>
      </c>
    </row>
    <row r="14" spans="1:4" x14ac:dyDescent="0.2">
      <c r="A14" s="36" t="s">
        <v>403</v>
      </c>
      <c r="B14" s="36" t="s">
        <v>404</v>
      </c>
      <c r="C14" s="36" t="s">
        <v>405</v>
      </c>
      <c r="D14" s="36">
        <v>100895</v>
      </c>
    </row>
    <row r="15" spans="1:4" x14ac:dyDescent="0.2">
      <c r="A15" s="36" t="s">
        <v>406</v>
      </c>
      <c r="B15" s="36" t="s">
        <v>407</v>
      </c>
      <c r="C15" s="36" t="s">
        <v>408</v>
      </c>
      <c r="D15" s="36">
        <v>423856</v>
      </c>
    </row>
    <row r="16" spans="1:4" x14ac:dyDescent="0.2">
      <c r="A16" s="36" t="s">
        <v>409</v>
      </c>
      <c r="B16" s="36" t="s">
        <v>410</v>
      </c>
      <c r="C16" s="36" t="s">
        <v>411</v>
      </c>
      <c r="D16" s="36">
        <v>452214</v>
      </c>
    </row>
    <row r="17" spans="1:4" x14ac:dyDescent="0.2">
      <c r="A17" s="36" t="s">
        <v>412</v>
      </c>
      <c r="B17" s="36" t="s">
        <v>413</v>
      </c>
      <c r="C17" s="37">
        <v>150979</v>
      </c>
      <c r="D17" s="36">
        <v>65401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0224B3-D412-094C-920F-B9ACDBDC54E5}">
  <dimension ref="A1:I277"/>
  <sheetViews>
    <sheetView workbookViewId="0">
      <selection sqref="A1:I1"/>
    </sheetView>
  </sheetViews>
  <sheetFormatPr baseColWidth="10" defaultRowHeight="16" x14ac:dyDescent="0.2"/>
  <cols>
    <col min="1" max="1" width="9.1640625" bestFit="1" customWidth="1"/>
    <col min="2" max="2" width="8.6640625" bestFit="1" customWidth="1"/>
    <col min="3" max="3" width="33.6640625" bestFit="1" customWidth="1"/>
    <col min="4" max="4" width="11.33203125" bestFit="1" customWidth="1"/>
    <col min="5" max="5" width="15.1640625" bestFit="1" customWidth="1"/>
    <col min="6" max="6" width="21.83203125" bestFit="1" customWidth="1"/>
    <col min="7" max="7" width="23" bestFit="1" customWidth="1"/>
    <col min="8" max="8" width="19.1640625" bestFit="1" customWidth="1"/>
    <col min="9" max="9" width="33.6640625" bestFit="1" customWidth="1"/>
  </cols>
  <sheetData>
    <row r="1" spans="1:9" x14ac:dyDescent="0.2">
      <c r="A1" s="41" t="s">
        <v>623</v>
      </c>
      <c r="B1" s="41" t="s">
        <v>624</v>
      </c>
      <c r="C1" s="41" t="s">
        <v>625</v>
      </c>
      <c r="D1" s="41" t="s">
        <v>626</v>
      </c>
      <c r="E1" s="41" t="s">
        <v>627</v>
      </c>
      <c r="F1" s="41" t="s">
        <v>628</v>
      </c>
      <c r="G1" s="41" t="s">
        <v>629</v>
      </c>
      <c r="H1" s="41" t="s">
        <v>630</v>
      </c>
      <c r="I1" s="41" t="s">
        <v>631</v>
      </c>
    </row>
    <row r="2" spans="1:9" x14ac:dyDescent="0.2">
      <c r="A2">
        <v>7214213</v>
      </c>
      <c r="B2" t="s">
        <v>632</v>
      </c>
      <c r="C2" t="s">
        <v>633</v>
      </c>
      <c r="D2" t="s">
        <v>11</v>
      </c>
      <c r="E2" t="s">
        <v>11</v>
      </c>
      <c r="F2" t="s">
        <v>634</v>
      </c>
      <c r="G2" t="s">
        <v>635</v>
      </c>
      <c r="H2" t="s">
        <v>636</v>
      </c>
      <c r="I2" t="s">
        <v>633</v>
      </c>
    </row>
    <row r="3" spans="1:9" x14ac:dyDescent="0.2">
      <c r="A3">
        <v>21872301</v>
      </c>
      <c r="B3" t="s">
        <v>637</v>
      </c>
      <c r="C3" t="s">
        <v>638</v>
      </c>
      <c r="D3" t="s">
        <v>11</v>
      </c>
      <c r="E3" t="s">
        <v>11</v>
      </c>
      <c r="F3" t="s">
        <v>634</v>
      </c>
      <c r="G3" t="s">
        <v>639</v>
      </c>
      <c r="H3" t="s">
        <v>55</v>
      </c>
      <c r="I3" t="s">
        <v>638</v>
      </c>
    </row>
    <row r="4" spans="1:9" x14ac:dyDescent="0.2">
      <c r="A4">
        <v>8441583</v>
      </c>
      <c r="B4" t="s">
        <v>640</v>
      </c>
      <c r="C4" t="s">
        <v>641</v>
      </c>
      <c r="D4" t="s">
        <v>11</v>
      </c>
      <c r="E4" t="s">
        <v>11</v>
      </c>
      <c r="F4" t="s">
        <v>642</v>
      </c>
      <c r="G4" t="s">
        <v>643</v>
      </c>
      <c r="H4" t="s">
        <v>644</v>
      </c>
      <c r="I4" t="s">
        <v>641</v>
      </c>
    </row>
    <row r="5" spans="1:9" x14ac:dyDescent="0.2">
      <c r="A5">
        <v>22935807</v>
      </c>
      <c r="B5" t="s">
        <v>640</v>
      </c>
      <c r="C5" t="s">
        <v>645</v>
      </c>
      <c r="D5" t="s">
        <v>11</v>
      </c>
      <c r="E5" t="s">
        <v>11</v>
      </c>
      <c r="F5" t="s">
        <v>642</v>
      </c>
      <c r="G5" t="s">
        <v>635</v>
      </c>
      <c r="H5" t="s">
        <v>55</v>
      </c>
      <c r="I5" t="s">
        <v>645</v>
      </c>
    </row>
    <row r="6" spans="1:9" x14ac:dyDescent="0.2">
      <c r="A6">
        <v>14076192</v>
      </c>
      <c r="B6" t="s">
        <v>646</v>
      </c>
      <c r="C6" t="s">
        <v>11</v>
      </c>
      <c r="D6" t="s">
        <v>647</v>
      </c>
      <c r="E6" t="s">
        <v>11</v>
      </c>
      <c r="F6" t="s">
        <v>648</v>
      </c>
      <c r="G6" t="s">
        <v>649</v>
      </c>
      <c r="H6" t="s">
        <v>16</v>
      </c>
      <c r="I6" t="s">
        <v>647</v>
      </c>
    </row>
    <row r="7" spans="1:9" x14ac:dyDescent="0.2">
      <c r="A7">
        <v>21869856</v>
      </c>
      <c r="B7" t="s">
        <v>650</v>
      </c>
      <c r="C7" t="s">
        <v>651</v>
      </c>
      <c r="D7" t="s">
        <v>11</v>
      </c>
      <c r="E7" t="s">
        <v>11</v>
      </c>
      <c r="F7" t="s">
        <v>648</v>
      </c>
      <c r="G7" t="s">
        <v>652</v>
      </c>
      <c r="H7" t="s">
        <v>55</v>
      </c>
      <c r="I7" t="s">
        <v>651</v>
      </c>
    </row>
    <row r="8" spans="1:9" x14ac:dyDescent="0.2">
      <c r="A8">
        <v>7370113</v>
      </c>
      <c r="B8" t="s">
        <v>653</v>
      </c>
      <c r="C8" t="s">
        <v>654</v>
      </c>
      <c r="D8" t="s">
        <v>11</v>
      </c>
      <c r="E8" t="s">
        <v>11</v>
      </c>
      <c r="F8" t="s">
        <v>655</v>
      </c>
      <c r="G8" t="s">
        <v>635</v>
      </c>
      <c r="H8" t="s">
        <v>636</v>
      </c>
      <c r="I8" t="s">
        <v>654</v>
      </c>
    </row>
    <row r="9" spans="1:9" x14ac:dyDescent="0.2">
      <c r="A9">
        <v>22976781</v>
      </c>
      <c r="B9" t="s">
        <v>650</v>
      </c>
      <c r="C9" t="s">
        <v>656</v>
      </c>
      <c r="D9" t="s">
        <v>11</v>
      </c>
      <c r="E9" t="s">
        <v>11</v>
      </c>
      <c r="F9" t="s">
        <v>655</v>
      </c>
      <c r="G9" t="s">
        <v>643</v>
      </c>
      <c r="H9" t="s">
        <v>55</v>
      </c>
      <c r="I9" t="s">
        <v>656</v>
      </c>
    </row>
    <row r="10" spans="1:9" x14ac:dyDescent="0.2">
      <c r="A10">
        <v>2720651</v>
      </c>
      <c r="B10" t="s">
        <v>632</v>
      </c>
      <c r="C10" t="s">
        <v>657</v>
      </c>
      <c r="D10" t="s">
        <v>11</v>
      </c>
      <c r="E10" t="s">
        <v>11</v>
      </c>
      <c r="F10" t="s">
        <v>658</v>
      </c>
      <c r="G10" t="s">
        <v>635</v>
      </c>
      <c r="H10" t="s">
        <v>55</v>
      </c>
      <c r="I10" t="s">
        <v>657</v>
      </c>
    </row>
    <row r="11" spans="1:9" x14ac:dyDescent="0.2">
      <c r="A11">
        <v>6932824</v>
      </c>
      <c r="B11" t="s">
        <v>646</v>
      </c>
      <c r="C11" t="s">
        <v>659</v>
      </c>
      <c r="D11" t="s">
        <v>11</v>
      </c>
      <c r="E11" t="s">
        <v>11</v>
      </c>
      <c r="F11" t="s">
        <v>658</v>
      </c>
      <c r="G11" t="s">
        <v>643</v>
      </c>
      <c r="H11" t="s">
        <v>55</v>
      </c>
      <c r="I11" t="s">
        <v>659</v>
      </c>
    </row>
    <row r="12" spans="1:9" x14ac:dyDescent="0.2">
      <c r="A12">
        <v>14233563</v>
      </c>
      <c r="B12" t="s">
        <v>650</v>
      </c>
      <c r="C12" t="s">
        <v>660</v>
      </c>
      <c r="D12" t="s">
        <v>660</v>
      </c>
      <c r="E12" t="s">
        <v>11</v>
      </c>
      <c r="F12" t="s">
        <v>658</v>
      </c>
      <c r="G12" t="s">
        <v>661</v>
      </c>
      <c r="H12" t="s">
        <v>644</v>
      </c>
      <c r="I12" t="s">
        <v>660</v>
      </c>
    </row>
    <row r="13" spans="1:9" x14ac:dyDescent="0.2">
      <c r="A13">
        <v>8149045</v>
      </c>
      <c r="B13" t="s">
        <v>653</v>
      </c>
      <c r="C13" t="s">
        <v>662</v>
      </c>
      <c r="D13" t="s">
        <v>662</v>
      </c>
      <c r="E13" t="s">
        <v>11</v>
      </c>
      <c r="F13" t="s">
        <v>663</v>
      </c>
      <c r="G13" t="s">
        <v>635</v>
      </c>
      <c r="H13" t="s">
        <v>644</v>
      </c>
      <c r="I13" t="s">
        <v>662</v>
      </c>
    </row>
    <row r="14" spans="1:9" x14ac:dyDescent="0.2">
      <c r="A14">
        <v>8611196</v>
      </c>
      <c r="B14" t="s">
        <v>640</v>
      </c>
      <c r="C14" t="s">
        <v>11</v>
      </c>
      <c r="D14" t="s">
        <v>11</v>
      </c>
      <c r="E14" t="s">
        <v>664</v>
      </c>
      <c r="F14" t="s">
        <v>663</v>
      </c>
      <c r="G14" t="s">
        <v>665</v>
      </c>
      <c r="H14" t="s">
        <v>11</v>
      </c>
      <c r="I14" t="s">
        <v>664</v>
      </c>
    </row>
    <row r="15" spans="1:9" x14ac:dyDescent="0.2">
      <c r="A15">
        <v>8675251</v>
      </c>
      <c r="B15" t="s">
        <v>666</v>
      </c>
      <c r="C15" t="s">
        <v>11</v>
      </c>
      <c r="D15" t="s">
        <v>667</v>
      </c>
      <c r="E15" t="s">
        <v>11</v>
      </c>
      <c r="F15" t="s">
        <v>663</v>
      </c>
      <c r="G15" t="s">
        <v>643</v>
      </c>
      <c r="H15" t="s">
        <v>11</v>
      </c>
      <c r="I15" t="s">
        <v>667</v>
      </c>
    </row>
    <row r="16" spans="1:9" x14ac:dyDescent="0.2">
      <c r="A16">
        <v>14211784</v>
      </c>
      <c r="B16" t="s">
        <v>646</v>
      </c>
      <c r="C16" t="s">
        <v>668</v>
      </c>
      <c r="D16" t="s">
        <v>11</v>
      </c>
      <c r="E16" t="s">
        <v>11</v>
      </c>
      <c r="F16" t="s">
        <v>663</v>
      </c>
      <c r="G16" t="s">
        <v>635</v>
      </c>
      <c r="H16" t="s">
        <v>55</v>
      </c>
      <c r="I16" t="s">
        <v>668</v>
      </c>
    </row>
    <row r="17" spans="1:9" x14ac:dyDescent="0.2">
      <c r="A17">
        <v>8400789</v>
      </c>
      <c r="B17" t="s">
        <v>646</v>
      </c>
      <c r="C17" t="s">
        <v>11</v>
      </c>
      <c r="D17" t="s">
        <v>669</v>
      </c>
      <c r="E17" t="s">
        <v>11</v>
      </c>
      <c r="F17" t="s">
        <v>670</v>
      </c>
      <c r="G17" t="s">
        <v>643</v>
      </c>
      <c r="H17" t="s">
        <v>11</v>
      </c>
      <c r="I17" t="s">
        <v>669</v>
      </c>
    </row>
    <row r="18" spans="1:9" x14ac:dyDescent="0.2">
      <c r="A18">
        <v>8400790</v>
      </c>
      <c r="B18" t="s">
        <v>650</v>
      </c>
      <c r="C18" t="s">
        <v>11</v>
      </c>
      <c r="D18" t="s">
        <v>671</v>
      </c>
      <c r="E18" t="s">
        <v>11</v>
      </c>
      <c r="F18" t="s">
        <v>670</v>
      </c>
      <c r="G18" t="s">
        <v>643</v>
      </c>
      <c r="H18" t="s">
        <v>11</v>
      </c>
      <c r="I18" t="s">
        <v>671</v>
      </c>
    </row>
    <row r="19" spans="1:9" x14ac:dyDescent="0.2">
      <c r="A19">
        <v>8672525</v>
      </c>
      <c r="B19" t="s">
        <v>653</v>
      </c>
      <c r="C19" t="s">
        <v>11</v>
      </c>
      <c r="D19" t="s">
        <v>672</v>
      </c>
      <c r="E19" t="s">
        <v>11</v>
      </c>
      <c r="F19" t="s">
        <v>670</v>
      </c>
      <c r="G19" t="s">
        <v>652</v>
      </c>
      <c r="H19" t="s">
        <v>11</v>
      </c>
      <c r="I19" t="s">
        <v>672</v>
      </c>
    </row>
    <row r="20" spans="1:9" x14ac:dyDescent="0.2">
      <c r="A20">
        <v>9129554</v>
      </c>
      <c r="B20" t="s">
        <v>666</v>
      </c>
      <c r="C20" t="s">
        <v>11</v>
      </c>
      <c r="D20" t="s">
        <v>673</v>
      </c>
      <c r="E20" t="s">
        <v>11</v>
      </c>
      <c r="F20" t="s">
        <v>670</v>
      </c>
      <c r="G20" t="s">
        <v>635</v>
      </c>
      <c r="H20" t="s">
        <v>11</v>
      </c>
      <c r="I20" t="s">
        <v>673</v>
      </c>
    </row>
    <row r="21" spans="1:9" x14ac:dyDescent="0.2">
      <c r="A21">
        <v>15260651</v>
      </c>
      <c r="B21" t="s">
        <v>640</v>
      </c>
      <c r="C21" t="s">
        <v>674</v>
      </c>
      <c r="D21" t="s">
        <v>11</v>
      </c>
      <c r="E21" t="s">
        <v>11</v>
      </c>
      <c r="F21" t="s">
        <v>670</v>
      </c>
      <c r="G21" t="s">
        <v>649</v>
      </c>
      <c r="H21" t="s">
        <v>55</v>
      </c>
      <c r="I21" t="s">
        <v>674</v>
      </c>
    </row>
    <row r="22" spans="1:9" x14ac:dyDescent="0.2">
      <c r="A22">
        <v>16558834</v>
      </c>
      <c r="B22" t="s">
        <v>632</v>
      </c>
      <c r="C22" t="s">
        <v>675</v>
      </c>
      <c r="D22" t="s">
        <v>11</v>
      </c>
      <c r="E22" t="s">
        <v>11</v>
      </c>
      <c r="F22" t="s">
        <v>670</v>
      </c>
      <c r="G22" t="s">
        <v>649</v>
      </c>
      <c r="H22" t="s">
        <v>55</v>
      </c>
      <c r="I22" t="s">
        <v>675</v>
      </c>
    </row>
    <row r="23" spans="1:9" x14ac:dyDescent="0.2">
      <c r="A23">
        <v>22613306</v>
      </c>
      <c r="B23" t="s">
        <v>646</v>
      </c>
      <c r="C23" t="s">
        <v>676</v>
      </c>
      <c r="D23" t="s">
        <v>11</v>
      </c>
      <c r="E23" t="s">
        <v>11</v>
      </c>
      <c r="F23" t="s">
        <v>670</v>
      </c>
      <c r="G23" t="s">
        <v>635</v>
      </c>
      <c r="H23" t="s">
        <v>644</v>
      </c>
      <c r="I23" t="s">
        <v>676</v>
      </c>
    </row>
    <row r="24" spans="1:9" x14ac:dyDescent="0.2">
      <c r="A24">
        <v>7369371</v>
      </c>
      <c r="B24" t="s">
        <v>632</v>
      </c>
      <c r="C24" t="s">
        <v>11</v>
      </c>
      <c r="D24" t="s">
        <v>11</v>
      </c>
      <c r="E24" t="s">
        <v>677</v>
      </c>
      <c r="F24" t="s">
        <v>678</v>
      </c>
      <c r="G24" t="s">
        <v>665</v>
      </c>
      <c r="H24" t="s">
        <v>11</v>
      </c>
      <c r="I24" t="s">
        <v>677</v>
      </c>
    </row>
    <row r="25" spans="1:9" x14ac:dyDescent="0.2">
      <c r="A25">
        <v>17800614</v>
      </c>
      <c r="B25" t="s">
        <v>679</v>
      </c>
      <c r="C25" t="s">
        <v>680</v>
      </c>
      <c r="D25" t="s">
        <v>11</v>
      </c>
      <c r="E25" t="s">
        <v>11</v>
      </c>
      <c r="F25" t="s">
        <v>678</v>
      </c>
      <c r="G25" t="s">
        <v>635</v>
      </c>
      <c r="H25" t="s">
        <v>55</v>
      </c>
      <c r="I25" t="s">
        <v>680</v>
      </c>
    </row>
    <row r="26" spans="1:9" x14ac:dyDescent="0.2">
      <c r="A26">
        <v>9103839</v>
      </c>
      <c r="B26" t="s">
        <v>640</v>
      </c>
      <c r="C26" t="s">
        <v>11</v>
      </c>
      <c r="D26" t="s">
        <v>681</v>
      </c>
      <c r="E26" t="s">
        <v>11</v>
      </c>
      <c r="F26" t="s">
        <v>682</v>
      </c>
      <c r="G26" t="s">
        <v>635</v>
      </c>
      <c r="H26" t="s">
        <v>11</v>
      </c>
      <c r="I26" t="s">
        <v>681</v>
      </c>
    </row>
    <row r="27" spans="1:9" x14ac:dyDescent="0.2">
      <c r="A27">
        <v>18768522</v>
      </c>
      <c r="B27" t="s">
        <v>683</v>
      </c>
      <c r="C27" t="s">
        <v>11</v>
      </c>
      <c r="D27" t="s">
        <v>684</v>
      </c>
      <c r="E27" t="s">
        <v>11</v>
      </c>
      <c r="F27" t="s">
        <v>682</v>
      </c>
      <c r="G27" t="s">
        <v>635</v>
      </c>
      <c r="H27" t="s">
        <v>16</v>
      </c>
      <c r="I27" t="s">
        <v>684</v>
      </c>
    </row>
    <row r="28" spans="1:9" x14ac:dyDescent="0.2">
      <c r="A28">
        <v>22613270</v>
      </c>
      <c r="B28" t="s">
        <v>683</v>
      </c>
      <c r="C28" t="s">
        <v>685</v>
      </c>
      <c r="D28" t="s">
        <v>11</v>
      </c>
      <c r="E28" t="s">
        <v>11</v>
      </c>
      <c r="F28" t="s">
        <v>682</v>
      </c>
      <c r="G28" t="s">
        <v>635</v>
      </c>
      <c r="H28" t="s">
        <v>55</v>
      </c>
      <c r="I28" t="s">
        <v>685</v>
      </c>
    </row>
    <row r="29" spans="1:9" x14ac:dyDescent="0.2">
      <c r="A29">
        <v>22966756</v>
      </c>
      <c r="B29" t="s">
        <v>650</v>
      </c>
      <c r="C29" t="s">
        <v>686</v>
      </c>
      <c r="D29" t="s">
        <v>11</v>
      </c>
      <c r="E29" t="s">
        <v>11</v>
      </c>
      <c r="F29" t="s">
        <v>682</v>
      </c>
      <c r="G29" t="s">
        <v>635</v>
      </c>
      <c r="H29" t="s">
        <v>687</v>
      </c>
      <c r="I29" t="s">
        <v>686</v>
      </c>
    </row>
    <row r="30" spans="1:9" x14ac:dyDescent="0.2">
      <c r="A30">
        <v>7851797</v>
      </c>
      <c r="B30" t="s">
        <v>650</v>
      </c>
      <c r="C30" t="s">
        <v>11</v>
      </c>
      <c r="D30" t="s">
        <v>688</v>
      </c>
      <c r="E30" t="s">
        <v>11</v>
      </c>
      <c r="F30" t="s">
        <v>689</v>
      </c>
      <c r="G30" t="s">
        <v>635</v>
      </c>
      <c r="H30" t="s">
        <v>11</v>
      </c>
      <c r="I30" t="s">
        <v>688</v>
      </c>
    </row>
    <row r="31" spans="1:9" x14ac:dyDescent="0.2">
      <c r="A31">
        <v>14869743</v>
      </c>
      <c r="B31" t="s">
        <v>653</v>
      </c>
      <c r="C31" t="s">
        <v>56</v>
      </c>
      <c r="D31" t="s">
        <v>690</v>
      </c>
      <c r="E31" t="s">
        <v>11</v>
      </c>
      <c r="F31" t="s">
        <v>689</v>
      </c>
      <c r="G31" t="s">
        <v>635</v>
      </c>
      <c r="H31" t="s">
        <v>55</v>
      </c>
      <c r="I31" t="s">
        <v>56</v>
      </c>
    </row>
    <row r="32" spans="1:9" x14ac:dyDescent="0.2">
      <c r="A32">
        <v>17723080</v>
      </c>
      <c r="B32" t="s">
        <v>691</v>
      </c>
      <c r="C32" t="s">
        <v>11</v>
      </c>
      <c r="D32" t="s">
        <v>11</v>
      </c>
      <c r="E32" t="s">
        <v>692</v>
      </c>
      <c r="F32" t="s">
        <v>689</v>
      </c>
      <c r="G32" t="s">
        <v>652</v>
      </c>
      <c r="H32" t="s">
        <v>11</v>
      </c>
      <c r="I32" t="s">
        <v>692</v>
      </c>
    </row>
    <row r="33" spans="1:9" x14ac:dyDescent="0.2">
      <c r="A33">
        <v>21387746</v>
      </c>
      <c r="B33" t="s">
        <v>640</v>
      </c>
      <c r="C33" t="s">
        <v>693</v>
      </c>
      <c r="D33" t="s">
        <v>11</v>
      </c>
      <c r="E33" t="s">
        <v>11</v>
      </c>
      <c r="F33" t="s">
        <v>689</v>
      </c>
      <c r="G33" t="s">
        <v>652</v>
      </c>
      <c r="H33" t="s">
        <v>694</v>
      </c>
      <c r="I33" t="s">
        <v>693</v>
      </c>
    </row>
    <row r="34" spans="1:9" x14ac:dyDescent="0.2">
      <c r="A34">
        <v>21825510</v>
      </c>
      <c r="B34" t="s">
        <v>650</v>
      </c>
      <c r="C34" t="s">
        <v>695</v>
      </c>
      <c r="D34" t="s">
        <v>11</v>
      </c>
      <c r="E34" t="s">
        <v>11</v>
      </c>
      <c r="F34" t="s">
        <v>689</v>
      </c>
      <c r="G34" t="s">
        <v>643</v>
      </c>
      <c r="H34" t="s">
        <v>55</v>
      </c>
      <c r="I34" t="s">
        <v>695</v>
      </c>
    </row>
    <row r="35" spans="1:9" x14ac:dyDescent="0.2">
      <c r="A35">
        <v>14628548</v>
      </c>
      <c r="B35" t="s">
        <v>637</v>
      </c>
      <c r="C35" t="s">
        <v>696</v>
      </c>
      <c r="D35" t="s">
        <v>11</v>
      </c>
      <c r="E35" t="s">
        <v>11</v>
      </c>
      <c r="F35" t="s">
        <v>697</v>
      </c>
      <c r="G35" t="s">
        <v>635</v>
      </c>
      <c r="H35" t="s">
        <v>55</v>
      </c>
      <c r="I35" t="s">
        <v>696</v>
      </c>
    </row>
    <row r="36" spans="1:9" x14ac:dyDescent="0.2">
      <c r="A36">
        <v>21441419</v>
      </c>
      <c r="B36" t="s">
        <v>640</v>
      </c>
      <c r="C36" t="s">
        <v>698</v>
      </c>
      <c r="D36" t="s">
        <v>11</v>
      </c>
      <c r="E36" t="s">
        <v>11</v>
      </c>
      <c r="F36" t="s">
        <v>697</v>
      </c>
      <c r="G36" t="s">
        <v>652</v>
      </c>
      <c r="H36" t="s">
        <v>55</v>
      </c>
      <c r="I36" t="s">
        <v>698</v>
      </c>
    </row>
    <row r="37" spans="1:9" x14ac:dyDescent="0.2">
      <c r="A37">
        <v>7706683</v>
      </c>
      <c r="B37" t="s">
        <v>650</v>
      </c>
      <c r="C37" t="s">
        <v>699</v>
      </c>
      <c r="D37" t="s">
        <v>699</v>
      </c>
      <c r="E37" t="s">
        <v>11</v>
      </c>
      <c r="F37" t="s">
        <v>700</v>
      </c>
      <c r="G37" t="s">
        <v>635</v>
      </c>
      <c r="H37" t="s">
        <v>644</v>
      </c>
      <c r="I37" t="s">
        <v>699</v>
      </c>
    </row>
    <row r="38" spans="1:9" x14ac:dyDescent="0.2">
      <c r="A38">
        <v>8353840</v>
      </c>
      <c r="B38" t="s">
        <v>691</v>
      </c>
      <c r="C38" t="s">
        <v>701</v>
      </c>
      <c r="D38" t="s">
        <v>11</v>
      </c>
      <c r="E38" t="s">
        <v>11</v>
      </c>
      <c r="F38" t="s">
        <v>700</v>
      </c>
      <c r="G38" t="s">
        <v>635</v>
      </c>
      <c r="H38" t="s">
        <v>55</v>
      </c>
      <c r="I38" t="s">
        <v>701</v>
      </c>
    </row>
    <row r="39" spans="1:9" x14ac:dyDescent="0.2">
      <c r="A39">
        <v>8521719</v>
      </c>
      <c r="B39" t="s">
        <v>702</v>
      </c>
      <c r="C39" t="s">
        <v>703</v>
      </c>
      <c r="D39" t="s">
        <v>703</v>
      </c>
      <c r="E39" t="s">
        <v>11</v>
      </c>
      <c r="F39" t="s">
        <v>700</v>
      </c>
      <c r="G39" t="s">
        <v>635</v>
      </c>
      <c r="H39" t="s">
        <v>644</v>
      </c>
      <c r="I39" t="s">
        <v>703</v>
      </c>
    </row>
    <row r="40" spans="1:9" x14ac:dyDescent="0.2">
      <c r="A40">
        <v>14372352</v>
      </c>
      <c r="B40" t="s">
        <v>653</v>
      </c>
      <c r="C40" t="s">
        <v>704</v>
      </c>
      <c r="D40" t="s">
        <v>11</v>
      </c>
      <c r="E40" t="s">
        <v>11</v>
      </c>
      <c r="F40" t="s">
        <v>700</v>
      </c>
      <c r="G40" t="s">
        <v>635</v>
      </c>
      <c r="H40" t="s">
        <v>55</v>
      </c>
      <c r="I40" t="s">
        <v>704</v>
      </c>
    </row>
    <row r="41" spans="1:9" x14ac:dyDescent="0.2">
      <c r="A41">
        <v>15906801</v>
      </c>
      <c r="B41" t="s">
        <v>632</v>
      </c>
      <c r="C41" t="s">
        <v>705</v>
      </c>
      <c r="D41" t="s">
        <v>11</v>
      </c>
      <c r="E41" t="s">
        <v>11</v>
      </c>
      <c r="F41" t="s">
        <v>700</v>
      </c>
      <c r="G41" t="s">
        <v>643</v>
      </c>
      <c r="H41" t="s">
        <v>55</v>
      </c>
      <c r="I41" t="s">
        <v>705</v>
      </c>
    </row>
    <row r="42" spans="1:9" x14ac:dyDescent="0.2">
      <c r="A42">
        <v>18612363</v>
      </c>
      <c r="B42" t="s">
        <v>666</v>
      </c>
      <c r="C42" t="s">
        <v>706</v>
      </c>
      <c r="D42" t="s">
        <v>11</v>
      </c>
      <c r="E42" t="s">
        <v>11</v>
      </c>
      <c r="F42" t="s">
        <v>700</v>
      </c>
      <c r="G42" t="s">
        <v>652</v>
      </c>
      <c r="H42" t="s">
        <v>644</v>
      </c>
      <c r="I42" t="s">
        <v>706</v>
      </c>
    </row>
    <row r="43" spans="1:9" x14ac:dyDescent="0.2">
      <c r="A43">
        <v>19013805</v>
      </c>
      <c r="B43" t="s">
        <v>632</v>
      </c>
      <c r="C43" t="s">
        <v>707</v>
      </c>
      <c r="D43" t="s">
        <v>11</v>
      </c>
      <c r="E43" t="s">
        <v>11</v>
      </c>
      <c r="F43" t="s">
        <v>700</v>
      </c>
      <c r="G43" t="s">
        <v>635</v>
      </c>
      <c r="H43" t="s">
        <v>636</v>
      </c>
      <c r="I43" t="s">
        <v>707</v>
      </c>
    </row>
    <row r="44" spans="1:9" x14ac:dyDescent="0.2">
      <c r="A44">
        <v>19124984</v>
      </c>
      <c r="B44" t="s">
        <v>632</v>
      </c>
      <c r="C44" t="s">
        <v>11</v>
      </c>
      <c r="D44" t="s">
        <v>708</v>
      </c>
      <c r="E44" t="s">
        <v>11</v>
      </c>
      <c r="F44" t="s">
        <v>700</v>
      </c>
      <c r="G44" t="s">
        <v>643</v>
      </c>
      <c r="H44" t="s">
        <v>16</v>
      </c>
      <c r="I44" t="s">
        <v>708</v>
      </c>
    </row>
    <row r="45" spans="1:9" x14ac:dyDescent="0.2">
      <c r="A45">
        <v>2911155</v>
      </c>
      <c r="B45" t="s">
        <v>650</v>
      </c>
      <c r="C45" t="s">
        <v>709</v>
      </c>
      <c r="D45" t="s">
        <v>11</v>
      </c>
      <c r="E45" t="s">
        <v>11</v>
      </c>
      <c r="F45" t="s">
        <v>710</v>
      </c>
      <c r="G45" t="s">
        <v>652</v>
      </c>
      <c r="H45" t="s">
        <v>55</v>
      </c>
      <c r="I45" t="s">
        <v>709</v>
      </c>
    </row>
    <row r="46" spans="1:9" x14ac:dyDescent="0.2">
      <c r="A46">
        <v>8189122</v>
      </c>
      <c r="B46" t="s">
        <v>632</v>
      </c>
      <c r="C46" t="s">
        <v>711</v>
      </c>
      <c r="D46" t="s">
        <v>711</v>
      </c>
      <c r="E46" t="s">
        <v>11</v>
      </c>
      <c r="F46" t="s">
        <v>710</v>
      </c>
      <c r="G46" t="s">
        <v>649</v>
      </c>
      <c r="H46" t="s">
        <v>644</v>
      </c>
      <c r="I46" t="s">
        <v>711</v>
      </c>
    </row>
    <row r="47" spans="1:9" x14ac:dyDescent="0.2">
      <c r="A47">
        <v>18560523</v>
      </c>
      <c r="B47" t="s">
        <v>650</v>
      </c>
      <c r="C47" t="s">
        <v>712</v>
      </c>
      <c r="D47" t="s">
        <v>11</v>
      </c>
      <c r="E47" t="s">
        <v>11</v>
      </c>
      <c r="F47" t="s">
        <v>710</v>
      </c>
      <c r="G47" t="s">
        <v>652</v>
      </c>
      <c r="H47" t="s">
        <v>55</v>
      </c>
      <c r="I47" t="s">
        <v>712</v>
      </c>
    </row>
    <row r="48" spans="1:9" x14ac:dyDescent="0.2">
      <c r="A48">
        <v>23259444</v>
      </c>
      <c r="B48" t="s">
        <v>632</v>
      </c>
      <c r="C48" t="s">
        <v>11</v>
      </c>
      <c r="D48" t="s">
        <v>11</v>
      </c>
      <c r="E48" t="s">
        <v>713</v>
      </c>
      <c r="F48" t="s">
        <v>710</v>
      </c>
      <c r="G48" t="s">
        <v>649</v>
      </c>
      <c r="H48" t="s">
        <v>11</v>
      </c>
      <c r="I48" t="s">
        <v>713</v>
      </c>
    </row>
    <row r="49" spans="1:9" x14ac:dyDescent="0.2">
      <c r="A49">
        <v>23531482</v>
      </c>
      <c r="B49" t="s">
        <v>632</v>
      </c>
      <c r="C49" t="s">
        <v>714</v>
      </c>
      <c r="D49" t="s">
        <v>714</v>
      </c>
      <c r="E49" t="s">
        <v>11</v>
      </c>
      <c r="F49" t="s">
        <v>710</v>
      </c>
      <c r="G49" t="s">
        <v>635</v>
      </c>
      <c r="H49" t="s">
        <v>644</v>
      </c>
      <c r="I49" t="s">
        <v>714</v>
      </c>
    </row>
    <row r="50" spans="1:9" x14ac:dyDescent="0.2">
      <c r="A50">
        <v>8686929</v>
      </c>
      <c r="B50" t="s">
        <v>650</v>
      </c>
      <c r="C50" t="s">
        <v>715</v>
      </c>
      <c r="D50" t="s">
        <v>11</v>
      </c>
      <c r="E50" t="s">
        <v>11</v>
      </c>
      <c r="F50" t="s">
        <v>716</v>
      </c>
      <c r="G50" t="s">
        <v>635</v>
      </c>
      <c r="H50" t="s">
        <v>644</v>
      </c>
      <c r="I50" t="s">
        <v>715</v>
      </c>
    </row>
    <row r="51" spans="1:9" x14ac:dyDescent="0.2">
      <c r="A51">
        <v>8862923</v>
      </c>
      <c r="B51" t="s">
        <v>653</v>
      </c>
      <c r="C51" t="s">
        <v>11</v>
      </c>
      <c r="D51" t="s">
        <v>717</v>
      </c>
      <c r="E51" t="s">
        <v>11</v>
      </c>
      <c r="F51" t="s">
        <v>716</v>
      </c>
      <c r="G51" t="s">
        <v>652</v>
      </c>
      <c r="H51" t="s">
        <v>11</v>
      </c>
      <c r="I51" t="s">
        <v>717</v>
      </c>
    </row>
    <row r="52" spans="1:9" x14ac:dyDescent="0.2">
      <c r="A52">
        <v>14160776</v>
      </c>
      <c r="B52" t="s">
        <v>650</v>
      </c>
      <c r="C52" t="s">
        <v>718</v>
      </c>
      <c r="D52" t="s">
        <v>11</v>
      </c>
      <c r="E52" t="s">
        <v>11</v>
      </c>
      <c r="F52" t="s">
        <v>716</v>
      </c>
      <c r="G52" t="s">
        <v>635</v>
      </c>
      <c r="H52" t="s">
        <v>636</v>
      </c>
      <c r="I52" t="s">
        <v>718</v>
      </c>
    </row>
    <row r="53" spans="1:9" x14ac:dyDescent="0.2">
      <c r="A53">
        <v>15057375</v>
      </c>
      <c r="B53" t="s">
        <v>653</v>
      </c>
      <c r="C53" t="s">
        <v>719</v>
      </c>
      <c r="D53" t="s">
        <v>719</v>
      </c>
      <c r="E53" t="s">
        <v>11</v>
      </c>
      <c r="F53" t="s">
        <v>716</v>
      </c>
      <c r="G53" t="s">
        <v>652</v>
      </c>
      <c r="H53" t="s">
        <v>644</v>
      </c>
      <c r="I53" t="s">
        <v>719</v>
      </c>
    </row>
    <row r="54" spans="1:9" x14ac:dyDescent="0.2">
      <c r="A54">
        <v>15397583</v>
      </c>
      <c r="B54" t="s">
        <v>691</v>
      </c>
      <c r="C54" t="s">
        <v>720</v>
      </c>
      <c r="D54" t="s">
        <v>11</v>
      </c>
      <c r="E54" t="s">
        <v>11</v>
      </c>
      <c r="F54" t="s">
        <v>716</v>
      </c>
      <c r="G54" t="s">
        <v>635</v>
      </c>
      <c r="H54" t="s">
        <v>636</v>
      </c>
      <c r="I54" t="s">
        <v>720</v>
      </c>
    </row>
    <row r="55" spans="1:9" x14ac:dyDescent="0.2">
      <c r="A55">
        <v>16531388</v>
      </c>
      <c r="B55" t="s">
        <v>640</v>
      </c>
      <c r="C55" t="s">
        <v>11</v>
      </c>
      <c r="D55" t="s">
        <v>721</v>
      </c>
      <c r="E55" t="s">
        <v>11</v>
      </c>
      <c r="F55" t="s">
        <v>716</v>
      </c>
      <c r="G55" t="s">
        <v>652</v>
      </c>
      <c r="H55" t="s">
        <v>16</v>
      </c>
      <c r="I55" t="s">
        <v>721</v>
      </c>
    </row>
    <row r="56" spans="1:9" x14ac:dyDescent="0.2">
      <c r="A56">
        <v>17363209</v>
      </c>
      <c r="B56" t="s">
        <v>702</v>
      </c>
      <c r="C56" t="s">
        <v>722</v>
      </c>
      <c r="D56" t="s">
        <v>11</v>
      </c>
      <c r="E56" t="s">
        <v>11</v>
      </c>
      <c r="F56" t="s">
        <v>716</v>
      </c>
      <c r="G56" t="s">
        <v>635</v>
      </c>
      <c r="H56" t="s">
        <v>636</v>
      </c>
      <c r="I56" t="s">
        <v>722</v>
      </c>
    </row>
    <row r="57" spans="1:9" x14ac:dyDescent="0.2">
      <c r="A57">
        <v>17565128</v>
      </c>
      <c r="B57" t="s">
        <v>650</v>
      </c>
      <c r="C57" t="s">
        <v>723</v>
      </c>
      <c r="D57" t="s">
        <v>11</v>
      </c>
      <c r="E57" t="s">
        <v>11</v>
      </c>
      <c r="F57" t="s">
        <v>716</v>
      </c>
      <c r="G57" t="s">
        <v>652</v>
      </c>
      <c r="H57" t="s">
        <v>55</v>
      </c>
      <c r="I57" t="s">
        <v>723</v>
      </c>
    </row>
    <row r="58" spans="1:9" x14ac:dyDescent="0.2">
      <c r="A58">
        <v>23087173</v>
      </c>
      <c r="B58" t="s">
        <v>632</v>
      </c>
      <c r="C58" t="s">
        <v>724</v>
      </c>
      <c r="D58" t="s">
        <v>11</v>
      </c>
      <c r="E58" t="s">
        <v>11</v>
      </c>
      <c r="F58" t="s">
        <v>716</v>
      </c>
      <c r="G58" t="s">
        <v>652</v>
      </c>
      <c r="H58" t="s">
        <v>636</v>
      </c>
      <c r="I58" t="s">
        <v>724</v>
      </c>
    </row>
    <row r="59" spans="1:9" x14ac:dyDescent="0.2">
      <c r="A59">
        <v>6921502</v>
      </c>
      <c r="B59" t="s">
        <v>666</v>
      </c>
      <c r="C59" t="s">
        <v>725</v>
      </c>
      <c r="D59" t="s">
        <v>11</v>
      </c>
      <c r="E59" t="s">
        <v>11</v>
      </c>
      <c r="F59" t="s">
        <v>726</v>
      </c>
      <c r="G59" t="s">
        <v>652</v>
      </c>
      <c r="H59" t="s">
        <v>55</v>
      </c>
      <c r="I59" t="s">
        <v>725</v>
      </c>
    </row>
    <row r="60" spans="1:9" x14ac:dyDescent="0.2">
      <c r="A60">
        <v>7318171</v>
      </c>
      <c r="B60" t="s">
        <v>632</v>
      </c>
      <c r="C60" t="s">
        <v>727</v>
      </c>
      <c r="D60" t="s">
        <v>727</v>
      </c>
      <c r="E60" t="s">
        <v>11</v>
      </c>
      <c r="F60" t="s">
        <v>726</v>
      </c>
      <c r="G60" t="s">
        <v>652</v>
      </c>
      <c r="H60" t="s">
        <v>644</v>
      </c>
      <c r="I60" t="s">
        <v>727</v>
      </c>
    </row>
    <row r="61" spans="1:9" x14ac:dyDescent="0.2">
      <c r="A61">
        <v>8676565</v>
      </c>
      <c r="B61" t="s">
        <v>640</v>
      </c>
      <c r="C61" t="s">
        <v>728</v>
      </c>
      <c r="D61" t="s">
        <v>728</v>
      </c>
      <c r="E61" t="s">
        <v>11</v>
      </c>
      <c r="F61" t="s">
        <v>726</v>
      </c>
      <c r="G61" t="s">
        <v>635</v>
      </c>
      <c r="H61" t="s">
        <v>644</v>
      </c>
      <c r="I61" t="s">
        <v>728</v>
      </c>
    </row>
    <row r="62" spans="1:9" x14ac:dyDescent="0.2">
      <c r="A62">
        <v>15926215</v>
      </c>
      <c r="B62" t="s">
        <v>650</v>
      </c>
      <c r="C62" t="s">
        <v>729</v>
      </c>
      <c r="D62" t="s">
        <v>729</v>
      </c>
      <c r="E62" t="s">
        <v>11</v>
      </c>
      <c r="F62" t="s">
        <v>726</v>
      </c>
      <c r="G62" t="s">
        <v>652</v>
      </c>
      <c r="H62" t="s">
        <v>644</v>
      </c>
      <c r="I62" t="s">
        <v>729</v>
      </c>
    </row>
    <row r="63" spans="1:9" x14ac:dyDescent="0.2">
      <c r="A63">
        <v>16549932</v>
      </c>
      <c r="B63" t="s">
        <v>632</v>
      </c>
      <c r="C63" t="s">
        <v>730</v>
      </c>
      <c r="D63" t="s">
        <v>730</v>
      </c>
      <c r="E63" t="s">
        <v>11</v>
      </c>
      <c r="F63" t="s">
        <v>726</v>
      </c>
      <c r="G63" t="s">
        <v>652</v>
      </c>
      <c r="H63" t="s">
        <v>644</v>
      </c>
      <c r="I63" t="s">
        <v>730</v>
      </c>
    </row>
    <row r="64" spans="1:9" x14ac:dyDescent="0.2">
      <c r="A64">
        <v>17158055</v>
      </c>
      <c r="B64" t="s">
        <v>650</v>
      </c>
      <c r="C64" t="s">
        <v>731</v>
      </c>
      <c r="D64" t="s">
        <v>11</v>
      </c>
      <c r="E64" t="s">
        <v>11</v>
      </c>
      <c r="F64" t="s">
        <v>726</v>
      </c>
      <c r="G64" t="s">
        <v>652</v>
      </c>
      <c r="H64" t="s">
        <v>55</v>
      </c>
      <c r="I64" t="s">
        <v>731</v>
      </c>
    </row>
    <row r="65" spans="1:9" x14ac:dyDescent="0.2">
      <c r="A65">
        <v>18871399</v>
      </c>
      <c r="B65" t="s">
        <v>640</v>
      </c>
      <c r="C65" t="s">
        <v>732</v>
      </c>
      <c r="D65" t="s">
        <v>11</v>
      </c>
      <c r="E65" t="s">
        <v>11</v>
      </c>
      <c r="F65" t="s">
        <v>726</v>
      </c>
      <c r="G65" t="s">
        <v>649</v>
      </c>
      <c r="H65" t="s">
        <v>55</v>
      </c>
      <c r="I65" t="s">
        <v>732</v>
      </c>
    </row>
    <row r="66" spans="1:9" x14ac:dyDescent="0.2">
      <c r="A66">
        <v>21392370</v>
      </c>
      <c r="B66" t="s">
        <v>666</v>
      </c>
      <c r="C66" t="s">
        <v>733</v>
      </c>
      <c r="D66" t="s">
        <v>11</v>
      </c>
      <c r="E66" t="s">
        <v>11</v>
      </c>
      <c r="F66" t="s">
        <v>726</v>
      </c>
      <c r="G66" t="s">
        <v>652</v>
      </c>
      <c r="H66" t="s">
        <v>636</v>
      </c>
      <c r="I66" t="s">
        <v>733</v>
      </c>
    </row>
    <row r="67" spans="1:9" x14ac:dyDescent="0.2">
      <c r="A67">
        <v>21551012</v>
      </c>
      <c r="B67" t="s">
        <v>640</v>
      </c>
      <c r="C67" t="s">
        <v>734</v>
      </c>
      <c r="D67" t="s">
        <v>11</v>
      </c>
      <c r="E67" t="s">
        <v>11</v>
      </c>
      <c r="F67" t="s">
        <v>726</v>
      </c>
      <c r="G67" t="s">
        <v>652</v>
      </c>
      <c r="H67" t="s">
        <v>55</v>
      </c>
      <c r="I67" t="s">
        <v>734</v>
      </c>
    </row>
    <row r="68" spans="1:9" x14ac:dyDescent="0.2">
      <c r="A68">
        <v>21807412</v>
      </c>
      <c r="B68" t="s">
        <v>646</v>
      </c>
      <c r="C68" t="s">
        <v>735</v>
      </c>
      <c r="D68" t="s">
        <v>11</v>
      </c>
      <c r="E68" t="s">
        <v>11</v>
      </c>
      <c r="F68" t="s">
        <v>726</v>
      </c>
      <c r="G68" t="s">
        <v>635</v>
      </c>
      <c r="H68" t="s">
        <v>55</v>
      </c>
      <c r="I68" t="s">
        <v>735</v>
      </c>
    </row>
    <row r="69" spans="1:9" x14ac:dyDescent="0.2">
      <c r="A69">
        <v>6755020</v>
      </c>
      <c r="B69" t="s">
        <v>632</v>
      </c>
      <c r="C69" t="s">
        <v>736</v>
      </c>
      <c r="D69" t="s">
        <v>11</v>
      </c>
      <c r="E69" t="s">
        <v>11</v>
      </c>
      <c r="F69" t="s">
        <v>737</v>
      </c>
      <c r="G69" t="s">
        <v>649</v>
      </c>
      <c r="H69" t="s">
        <v>55</v>
      </c>
      <c r="I69" t="s">
        <v>736</v>
      </c>
    </row>
    <row r="70" spans="1:9" x14ac:dyDescent="0.2">
      <c r="A70">
        <v>7551850</v>
      </c>
      <c r="B70" t="s">
        <v>632</v>
      </c>
      <c r="C70" t="s">
        <v>738</v>
      </c>
      <c r="D70" t="s">
        <v>738</v>
      </c>
      <c r="E70" t="s">
        <v>11</v>
      </c>
      <c r="F70" t="s">
        <v>737</v>
      </c>
      <c r="G70" t="s">
        <v>739</v>
      </c>
      <c r="H70" t="s">
        <v>644</v>
      </c>
      <c r="I70" t="s">
        <v>738</v>
      </c>
    </row>
    <row r="71" spans="1:9" x14ac:dyDescent="0.2">
      <c r="A71">
        <v>7624894</v>
      </c>
      <c r="B71" t="s">
        <v>691</v>
      </c>
      <c r="C71" t="s">
        <v>740</v>
      </c>
      <c r="D71" t="s">
        <v>740</v>
      </c>
      <c r="E71" t="s">
        <v>11</v>
      </c>
      <c r="F71" t="s">
        <v>737</v>
      </c>
      <c r="G71" t="s">
        <v>635</v>
      </c>
      <c r="H71" t="s">
        <v>644</v>
      </c>
      <c r="I71" t="s">
        <v>740</v>
      </c>
    </row>
    <row r="72" spans="1:9" x14ac:dyDescent="0.2">
      <c r="A72">
        <v>8413800</v>
      </c>
      <c r="B72" t="s">
        <v>632</v>
      </c>
      <c r="C72" t="s">
        <v>741</v>
      </c>
      <c r="D72" t="s">
        <v>741</v>
      </c>
      <c r="E72" t="s">
        <v>11</v>
      </c>
      <c r="F72" t="s">
        <v>737</v>
      </c>
      <c r="G72" t="s">
        <v>652</v>
      </c>
      <c r="H72" t="s">
        <v>644</v>
      </c>
      <c r="I72" t="s">
        <v>741</v>
      </c>
    </row>
    <row r="73" spans="1:9" x14ac:dyDescent="0.2">
      <c r="A73">
        <v>14268133</v>
      </c>
      <c r="B73" t="s">
        <v>632</v>
      </c>
      <c r="C73" t="s">
        <v>742</v>
      </c>
      <c r="D73" t="s">
        <v>11</v>
      </c>
      <c r="E73" t="s">
        <v>11</v>
      </c>
      <c r="F73" t="s">
        <v>737</v>
      </c>
      <c r="G73" t="s">
        <v>635</v>
      </c>
      <c r="H73" t="s">
        <v>636</v>
      </c>
      <c r="I73" t="s">
        <v>742</v>
      </c>
    </row>
    <row r="74" spans="1:9" x14ac:dyDescent="0.2">
      <c r="A74">
        <v>14328924</v>
      </c>
      <c r="B74" t="s">
        <v>632</v>
      </c>
      <c r="C74" t="s">
        <v>743</v>
      </c>
      <c r="D74" t="s">
        <v>11</v>
      </c>
      <c r="E74" t="s">
        <v>11</v>
      </c>
      <c r="F74" t="s">
        <v>737</v>
      </c>
      <c r="G74" t="s">
        <v>635</v>
      </c>
      <c r="H74" t="s">
        <v>55</v>
      </c>
      <c r="I74" t="s">
        <v>743</v>
      </c>
    </row>
    <row r="75" spans="1:9" x14ac:dyDescent="0.2">
      <c r="A75">
        <v>17518771</v>
      </c>
      <c r="B75" t="s">
        <v>637</v>
      </c>
      <c r="C75" t="s">
        <v>744</v>
      </c>
      <c r="D75" t="s">
        <v>11</v>
      </c>
      <c r="E75" t="s">
        <v>11</v>
      </c>
      <c r="F75" t="s">
        <v>737</v>
      </c>
      <c r="G75" t="s">
        <v>649</v>
      </c>
      <c r="H75" t="s">
        <v>636</v>
      </c>
      <c r="I75" t="s">
        <v>744</v>
      </c>
    </row>
    <row r="76" spans="1:9" x14ac:dyDescent="0.2">
      <c r="A76">
        <v>17706964</v>
      </c>
      <c r="B76" t="s">
        <v>640</v>
      </c>
      <c r="C76" t="s">
        <v>745</v>
      </c>
      <c r="D76" t="s">
        <v>11</v>
      </c>
      <c r="E76" t="s">
        <v>11</v>
      </c>
      <c r="F76" t="s">
        <v>737</v>
      </c>
      <c r="G76" t="s">
        <v>635</v>
      </c>
      <c r="H76" t="s">
        <v>55</v>
      </c>
      <c r="I76" t="s">
        <v>745</v>
      </c>
    </row>
    <row r="77" spans="1:9" x14ac:dyDescent="0.2">
      <c r="A77">
        <v>18741066</v>
      </c>
      <c r="B77" t="s">
        <v>632</v>
      </c>
      <c r="C77" t="s">
        <v>746</v>
      </c>
      <c r="D77" t="s">
        <v>746</v>
      </c>
      <c r="E77" t="s">
        <v>11</v>
      </c>
      <c r="F77" t="s">
        <v>737</v>
      </c>
      <c r="G77" t="s">
        <v>649</v>
      </c>
      <c r="H77" t="s">
        <v>644</v>
      </c>
      <c r="I77" t="s">
        <v>746</v>
      </c>
    </row>
    <row r="78" spans="1:9" x14ac:dyDescent="0.2">
      <c r="A78">
        <v>18944413</v>
      </c>
      <c r="B78" t="s">
        <v>679</v>
      </c>
      <c r="C78" t="s">
        <v>11</v>
      </c>
      <c r="D78" t="s">
        <v>11</v>
      </c>
      <c r="E78" t="s">
        <v>747</v>
      </c>
      <c r="F78" t="s">
        <v>737</v>
      </c>
      <c r="G78" t="s">
        <v>643</v>
      </c>
      <c r="H78" t="s">
        <v>11</v>
      </c>
      <c r="I78" t="s">
        <v>747</v>
      </c>
    </row>
    <row r="79" spans="1:9" x14ac:dyDescent="0.2">
      <c r="A79">
        <v>19357278</v>
      </c>
      <c r="B79" t="s">
        <v>666</v>
      </c>
      <c r="C79" t="s">
        <v>748</v>
      </c>
      <c r="D79" t="s">
        <v>11</v>
      </c>
      <c r="E79" t="s">
        <v>11</v>
      </c>
      <c r="F79" t="s">
        <v>737</v>
      </c>
      <c r="G79" t="s">
        <v>635</v>
      </c>
      <c r="H79" t="s">
        <v>55</v>
      </c>
      <c r="I79" t="s">
        <v>748</v>
      </c>
    </row>
    <row r="80" spans="1:9" x14ac:dyDescent="0.2">
      <c r="A80">
        <v>19360748</v>
      </c>
      <c r="B80" t="s">
        <v>640</v>
      </c>
      <c r="C80" t="s">
        <v>749</v>
      </c>
      <c r="D80" t="s">
        <v>11</v>
      </c>
      <c r="E80" t="s">
        <v>11</v>
      </c>
      <c r="F80" t="s">
        <v>737</v>
      </c>
      <c r="G80" t="s">
        <v>649</v>
      </c>
      <c r="H80" t="s">
        <v>55</v>
      </c>
      <c r="I80" t="s">
        <v>749</v>
      </c>
    </row>
    <row r="81" spans="1:9" x14ac:dyDescent="0.2">
      <c r="A81">
        <v>22051923</v>
      </c>
      <c r="B81" t="s">
        <v>691</v>
      </c>
      <c r="C81" t="s">
        <v>750</v>
      </c>
      <c r="D81" t="s">
        <v>11</v>
      </c>
      <c r="E81" t="s">
        <v>11</v>
      </c>
      <c r="F81" t="s">
        <v>737</v>
      </c>
      <c r="G81" t="s">
        <v>635</v>
      </c>
      <c r="H81" t="s">
        <v>636</v>
      </c>
      <c r="I81" t="s">
        <v>750</v>
      </c>
    </row>
    <row r="82" spans="1:9" x14ac:dyDescent="0.2">
      <c r="A82">
        <v>22824369</v>
      </c>
      <c r="B82" t="s">
        <v>679</v>
      </c>
      <c r="C82" t="s">
        <v>751</v>
      </c>
      <c r="D82" t="s">
        <v>11</v>
      </c>
      <c r="E82" t="s">
        <v>11</v>
      </c>
      <c r="F82" t="s">
        <v>737</v>
      </c>
      <c r="G82" t="s">
        <v>652</v>
      </c>
      <c r="H82" t="s">
        <v>55</v>
      </c>
      <c r="I82" t="s">
        <v>751</v>
      </c>
    </row>
    <row r="83" spans="1:9" x14ac:dyDescent="0.2">
      <c r="A83">
        <v>23251494</v>
      </c>
      <c r="B83" t="s">
        <v>632</v>
      </c>
      <c r="C83" t="s">
        <v>11</v>
      </c>
      <c r="D83" t="s">
        <v>11</v>
      </c>
      <c r="E83" t="s">
        <v>752</v>
      </c>
      <c r="F83" t="s">
        <v>737</v>
      </c>
      <c r="G83" t="s">
        <v>635</v>
      </c>
      <c r="H83" t="s">
        <v>11</v>
      </c>
      <c r="I83" t="s">
        <v>752</v>
      </c>
    </row>
    <row r="84" spans="1:9" x14ac:dyDescent="0.2">
      <c r="A84">
        <v>28755338</v>
      </c>
      <c r="B84" t="s">
        <v>632</v>
      </c>
      <c r="C84" t="s">
        <v>753</v>
      </c>
      <c r="D84" t="s">
        <v>11</v>
      </c>
      <c r="E84" t="s">
        <v>11</v>
      </c>
      <c r="F84" t="s">
        <v>737</v>
      </c>
      <c r="G84" t="s">
        <v>652</v>
      </c>
      <c r="H84" t="s">
        <v>636</v>
      </c>
      <c r="I84" t="s">
        <v>753</v>
      </c>
    </row>
    <row r="85" spans="1:9" x14ac:dyDescent="0.2">
      <c r="A85">
        <v>2827120</v>
      </c>
      <c r="B85" t="s">
        <v>632</v>
      </c>
      <c r="C85" t="s">
        <v>754</v>
      </c>
      <c r="D85" t="s">
        <v>11</v>
      </c>
      <c r="E85" t="s">
        <v>11</v>
      </c>
      <c r="F85" t="s">
        <v>755</v>
      </c>
      <c r="G85" t="s">
        <v>652</v>
      </c>
      <c r="H85" t="s">
        <v>55</v>
      </c>
      <c r="I85" t="s">
        <v>754</v>
      </c>
    </row>
    <row r="86" spans="1:9" x14ac:dyDescent="0.2">
      <c r="A86">
        <v>7550038</v>
      </c>
      <c r="B86" t="s">
        <v>632</v>
      </c>
      <c r="C86" t="s">
        <v>756</v>
      </c>
      <c r="D86" t="s">
        <v>756</v>
      </c>
      <c r="E86" t="s">
        <v>11</v>
      </c>
      <c r="F86" t="s">
        <v>755</v>
      </c>
      <c r="G86" t="s">
        <v>652</v>
      </c>
      <c r="H86" t="s">
        <v>644</v>
      </c>
      <c r="I86" t="s">
        <v>756</v>
      </c>
    </row>
    <row r="87" spans="1:9" x14ac:dyDescent="0.2">
      <c r="A87">
        <v>8737616</v>
      </c>
      <c r="B87" t="s">
        <v>653</v>
      </c>
      <c r="C87" t="s">
        <v>757</v>
      </c>
      <c r="D87" t="s">
        <v>757</v>
      </c>
      <c r="E87" t="s">
        <v>11</v>
      </c>
      <c r="F87" t="s">
        <v>755</v>
      </c>
      <c r="G87" t="s">
        <v>649</v>
      </c>
      <c r="H87" t="s">
        <v>644</v>
      </c>
      <c r="I87" t="s">
        <v>757</v>
      </c>
    </row>
    <row r="88" spans="1:9" x14ac:dyDescent="0.2">
      <c r="A88">
        <v>14921398</v>
      </c>
      <c r="B88" t="s">
        <v>632</v>
      </c>
      <c r="C88" t="s">
        <v>758</v>
      </c>
      <c r="D88" t="s">
        <v>11</v>
      </c>
      <c r="E88" t="s">
        <v>11</v>
      </c>
      <c r="F88" t="s">
        <v>755</v>
      </c>
      <c r="G88" t="s">
        <v>635</v>
      </c>
      <c r="H88" t="s">
        <v>55</v>
      </c>
      <c r="I88" t="s">
        <v>758</v>
      </c>
    </row>
    <row r="89" spans="1:9" x14ac:dyDescent="0.2">
      <c r="A89">
        <v>15604862</v>
      </c>
      <c r="B89" t="s">
        <v>650</v>
      </c>
      <c r="C89" t="s">
        <v>759</v>
      </c>
      <c r="D89" t="s">
        <v>11</v>
      </c>
      <c r="E89" t="s">
        <v>11</v>
      </c>
      <c r="F89" t="s">
        <v>755</v>
      </c>
      <c r="G89" t="s">
        <v>635</v>
      </c>
      <c r="H89" t="s">
        <v>55</v>
      </c>
      <c r="I89" t="s">
        <v>759</v>
      </c>
    </row>
    <row r="90" spans="1:9" x14ac:dyDescent="0.2">
      <c r="A90">
        <v>16448046</v>
      </c>
      <c r="B90" t="s">
        <v>640</v>
      </c>
      <c r="C90" t="s">
        <v>760</v>
      </c>
      <c r="D90" t="s">
        <v>11</v>
      </c>
      <c r="E90" t="s">
        <v>11</v>
      </c>
      <c r="F90" t="s">
        <v>755</v>
      </c>
      <c r="G90" t="s">
        <v>652</v>
      </c>
      <c r="H90" t="s">
        <v>55</v>
      </c>
      <c r="I90" t="s">
        <v>760</v>
      </c>
    </row>
    <row r="91" spans="1:9" x14ac:dyDescent="0.2">
      <c r="A91">
        <v>17917069</v>
      </c>
      <c r="B91" t="s">
        <v>650</v>
      </c>
      <c r="C91" t="s">
        <v>761</v>
      </c>
      <c r="D91" t="s">
        <v>11</v>
      </c>
      <c r="E91" t="s">
        <v>11</v>
      </c>
      <c r="F91" t="s">
        <v>755</v>
      </c>
      <c r="G91" t="s">
        <v>652</v>
      </c>
      <c r="H91" t="s">
        <v>55</v>
      </c>
      <c r="I91" t="s">
        <v>761</v>
      </c>
    </row>
    <row r="92" spans="1:9" x14ac:dyDescent="0.2">
      <c r="A92">
        <v>22846177</v>
      </c>
      <c r="B92" t="s">
        <v>632</v>
      </c>
      <c r="C92" t="s">
        <v>762</v>
      </c>
      <c r="D92" t="s">
        <v>762</v>
      </c>
      <c r="E92" t="s">
        <v>11</v>
      </c>
      <c r="F92" t="s">
        <v>755</v>
      </c>
      <c r="G92" t="s">
        <v>635</v>
      </c>
      <c r="H92" t="s">
        <v>644</v>
      </c>
      <c r="I92" t="s">
        <v>762</v>
      </c>
    </row>
    <row r="93" spans="1:9" x14ac:dyDescent="0.2">
      <c r="A93">
        <v>23043740</v>
      </c>
      <c r="B93" t="s">
        <v>640</v>
      </c>
      <c r="C93" t="s">
        <v>763</v>
      </c>
      <c r="D93" t="s">
        <v>11</v>
      </c>
      <c r="E93" t="s">
        <v>11</v>
      </c>
      <c r="F93" t="s">
        <v>755</v>
      </c>
      <c r="G93" t="s">
        <v>635</v>
      </c>
      <c r="H93" t="s">
        <v>55</v>
      </c>
      <c r="I93" t="s">
        <v>763</v>
      </c>
    </row>
    <row r="94" spans="1:9" x14ac:dyDescent="0.2">
      <c r="A94">
        <v>23579578</v>
      </c>
      <c r="B94" t="s">
        <v>666</v>
      </c>
      <c r="C94" t="s">
        <v>764</v>
      </c>
      <c r="D94" t="s">
        <v>764</v>
      </c>
      <c r="E94" t="s">
        <v>11</v>
      </c>
      <c r="F94" t="s">
        <v>755</v>
      </c>
      <c r="G94" t="s">
        <v>635</v>
      </c>
      <c r="H94" t="s">
        <v>644</v>
      </c>
      <c r="I94" t="s">
        <v>764</v>
      </c>
    </row>
    <row r="95" spans="1:9" x14ac:dyDescent="0.2">
      <c r="A95">
        <v>14316018</v>
      </c>
      <c r="B95" t="s">
        <v>691</v>
      </c>
      <c r="C95" t="s">
        <v>765</v>
      </c>
      <c r="D95" t="s">
        <v>11</v>
      </c>
      <c r="E95" t="s">
        <v>11</v>
      </c>
      <c r="F95" t="s">
        <v>766</v>
      </c>
      <c r="G95" t="s">
        <v>652</v>
      </c>
      <c r="H95" t="s">
        <v>55</v>
      </c>
      <c r="I95" t="s">
        <v>765</v>
      </c>
    </row>
    <row r="96" spans="1:9" x14ac:dyDescent="0.2">
      <c r="A96">
        <v>14846457</v>
      </c>
      <c r="B96" t="s">
        <v>666</v>
      </c>
      <c r="C96" t="s">
        <v>767</v>
      </c>
      <c r="D96" t="s">
        <v>11</v>
      </c>
      <c r="E96" t="s">
        <v>11</v>
      </c>
      <c r="F96" t="s">
        <v>766</v>
      </c>
      <c r="G96" t="s">
        <v>652</v>
      </c>
      <c r="H96" t="s">
        <v>55</v>
      </c>
      <c r="I96" t="s">
        <v>767</v>
      </c>
    </row>
    <row r="97" spans="1:9" x14ac:dyDescent="0.2">
      <c r="A97">
        <v>15545891</v>
      </c>
      <c r="B97" t="s">
        <v>679</v>
      </c>
      <c r="C97" t="s">
        <v>768</v>
      </c>
      <c r="D97" t="s">
        <v>11</v>
      </c>
      <c r="E97" t="s">
        <v>11</v>
      </c>
      <c r="F97" t="s">
        <v>766</v>
      </c>
      <c r="G97" t="s">
        <v>635</v>
      </c>
      <c r="H97" t="s">
        <v>55</v>
      </c>
      <c r="I97" t="s">
        <v>768</v>
      </c>
    </row>
    <row r="98" spans="1:9" x14ac:dyDescent="0.2">
      <c r="A98">
        <v>16351751</v>
      </c>
      <c r="B98" t="s">
        <v>653</v>
      </c>
      <c r="C98" t="s">
        <v>769</v>
      </c>
      <c r="D98" t="s">
        <v>11</v>
      </c>
      <c r="E98" t="s">
        <v>11</v>
      </c>
      <c r="F98" t="s">
        <v>766</v>
      </c>
      <c r="G98" t="s">
        <v>652</v>
      </c>
      <c r="H98" t="s">
        <v>636</v>
      </c>
      <c r="I98" t="s">
        <v>769</v>
      </c>
    </row>
    <row r="99" spans="1:9" x14ac:dyDescent="0.2">
      <c r="A99">
        <v>16581180</v>
      </c>
      <c r="B99" t="s">
        <v>632</v>
      </c>
      <c r="C99" t="s">
        <v>770</v>
      </c>
      <c r="D99" t="s">
        <v>11</v>
      </c>
      <c r="E99" t="s">
        <v>11</v>
      </c>
      <c r="F99" t="s">
        <v>766</v>
      </c>
      <c r="G99" t="s">
        <v>652</v>
      </c>
      <c r="H99" t="s">
        <v>644</v>
      </c>
      <c r="I99" t="s">
        <v>770</v>
      </c>
    </row>
    <row r="100" spans="1:9" x14ac:dyDescent="0.2">
      <c r="A100">
        <v>16585629</v>
      </c>
      <c r="B100" t="s">
        <v>646</v>
      </c>
      <c r="C100" t="s">
        <v>771</v>
      </c>
      <c r="D100" t="s">
        <v>11</v>
      </c>
      <c r="E100" t="s">
        <v>11</v>
      </c>
      <c r="F100" t="s">
        <v>766</v>
      </c>
      <c r="G100" t="s">
        <v>635</v>
      </c>
      <c r="H100" t="s">
        <v>55</v>
      </c>
      <c r="I100" t="s">
        <v>771</v>
      </c>
    </row>
    <row r="101" spans="1:9" x14ac:dyDescent="0.2">
      <c r="A101">
        <v>21335297</v>
      </c>
      <c r="B101" t="s">
        <v>632</v>
      </c>
      <c r="C101" t="s">
        <v>772</v>
      </c>
      <c r="D101" t="s">
        <v>11</v>
      </c>
      <c r="E101" t="s">
        <v>11</v>
      </c>
      <c r="F101" t="s">
        <v>766</v>
      </c>
      <c r="G101" t="s">
        <v>652</v>
      </c>
      <c r="H101" t="s">
        <v>636</v>
      </c>
      <c r="I101" t="s">
        <v>772</v>
      </c>
    </row>
    <row r="102" spans="1:9" x14ac:dyDescent="0.2">
      <c r="A102">
        <v>21890111</v>
      </c>
      <c r="B102" t="s">
        <v>666</v>
      </c>
      <c r="C102" t="s">
        <v>773</v>
      </c>
      <c r="D102" t="s">
        <v>11</v>
      </c>
      <c r="E102" t="s">
        <v>11</v>
      </c>
      <c r="F102" t="s">
        <v>766</v>
      </c>
      <c r="G102" t="s">
        <v>635</v>
      </c>
      <c r="H102" t="s">
        <v>55</v>
      </c>
      <c r="I102" t="s">
        <v>773</v>
      </c>
    </row>
    <row r="103" spans="1:9" x14ac:dyDescent="0.2">
      <c r="A103">
        <v>22590375</v>
      </c>
      <c r="B103" t="s">
        <v>666</v>
      </c>
      <c r="C103" t="s">
        <v>774</v>
      </c>
      <c r="D103" t="s">
        <v>11</v>
      </c>
      <c r="E103" t="s">
        <v>11</v>
      </c>
      <c r="F103" t="s">
        <v>766</v>
      </c>
      <c r="G103" t="s">
        <v>652</v>
      </c>
      <c r="H103" t="s">
        <v>55</v>
      </c>
      <c r="I103" t="s">
        <v>774</v>
      </c>
    </row>
    <row r="104" spans="1:9" x14ac:dyDescent="0.2">
      <c r="A104">
        <v>22854469</v>
      </c>
      <c r="B104" t="s">
        <v>650</v>
      </c>
      <c r="C104" t="s">
        <v>775</v>
      </c>
      <c r="D104" t="s">
        <v>11</v>
      </c>
      <c r="E104" t="s">
        <v>11</v>
      </c>
      <c r="F104" t="s">
        <v>766</v>
      </c>
      <c r="G104" t="s">
        <v>652</v>
      </c>
      <c r="H104" t="s">
        <v>636</v>
      </c>
      <c r="I104" t="s">
        <v>775</v>
      </c>
    </row>
    <row r="105" spans="1:9" x14ac:dyDescent="0.2">
      <c r="A105">
        <v>7068890</v>
      </c>
      <c r="B105" t="s">
        <v>650</v>
      </c>
      <c r="C105" t="s">
        <v>776</v>
      </c>
      <c r="D105" t="s">
        <v>11</v>
      </c>
      <c r="E105" t="s">
        <v>11</v>
      </c>
      <c r="F105" t="s">
        <v>777</v>
      </c>
      <c r="G105" t="s">
        <v>635</v>
      </c>
      <c r="H105" t="s">
        <v>636</v>
      </c>
      <c r="I105" t="s">
        <v>776</v>
      </c>
    </row>
    <row r="106" spans="1:9" x14ac:dyDescent="0.2">
      <c r="A106">
        <v>7096456</v>
      </c>
      <c r="B106" t="s">
        <v>646</v>
      </c>
      <c r="C106" t="s">
        <v>11</v>
      </c>
      <c r="D106" t="s">
        <v>11</v>
      </c>
      <c r="E106" t="s">
        <v>778</v>
      </c>
      <c r="F106" t="s">
        <v>777</v>
      </c>
      <c r="G106" t="s">
        <v>652</v>
      </c>
      <c r="H106" t="s">
        <v>11</v>
      </c>
      <c r="I106" t="s">
        <v>778</v>
      </c>
    </row>
    <row r="107" spans="1:9" x14ac:dyDescent="0.2">
      <c r="A107">
        <v>7413297</v>
      </c>
      <c r="B107" t="s">
        <v>666</v>
      </c>
      <c r="C107" t="s">
        <v>779</v>
      </c>
      <c r="D107" t="s">
        <v>11</v>
      </c>
      <c r="E107" t="s">
        <v>11</v>
      </c>
      <c r="F107" t="s">
        <v>777</v>
      </c>
      <c r="G107" t="s">
        <v>635</v>
      </c>
      <c r="H107" t="s">
        <v>55</v>
      </c>
      <c r="I107" t="s">
        <v>779</v>
      </c>
    </row>
    <row r="108" spans="1:9" x14ac:dyDescent="0.2">
      <c r="A108">
        <v>7919193</v>
      </c>
      <c r="B108" t="s">
        <v>653</v>
      </c>
      <c r="C108" t="s">
        <v>780</v>
      </c>
      <c r="D108" t="s">
        <v>780</v>
      </c>
      <c r="E108" t="s">
        <v>11</v>
      </c>
      <c r="F108" t="s">
        <v>777</v>
      </c>
      <c r="G108" t="s">
        <v>649</v>
      </c>
      <c r="H108" t="s">
        <v>644</v>
      </c>
      <c r="I108" t="s">
        <v>780</v>
      </c>
    </row>
    <row r="109" spans="1:9" x14ac:dyDescent="0.2">
      <c r="A109">
        <v>7921036</v>
      </c>
      <c r="B109" t="s">
        <v>640</v>
      </c>
      <c r="C109" t="s">
        <v>781</v>
      </c>
      <c r="D109" t="s">
        <v>781</v>
      </c>
      <c r="E109" t="s">
        <v>11</v>
      </c>
      <c r="F109" t="s">
        <v>777</v>
      </c>
      <c r="G109" t="s">
        <v>635</v>
      </c>
      <c r="H109" t="s">
        <v>644</v>
      </c>
      <c r="I109" t="s">
        <v>781</v>
      </c>
    </row>
    <row r="110" spans="1:9" x14ac:dyDescent="0.2">
      <c r="A110">
        <v>8051451</v>
      </c>
      <c r="B110" t="s">
        <v>782</v>
      </c>
      <c r="C110" t="s">
        <v>783</v>
      </c>
      <c r="D110" t="s">
        <v>783</v>
      </c>
      <c r="E110" t="s">
        <v>11</v>
      </c>
      <c r="F110" t="s">
        <v>777</v>
      </c>
      <c r="G110" t="s">
        <v>635</v>
      </c>
      <c r="H110" t="s">
        <v>644</v>
      </c>
      <c r="I110" t="s">
        <v>783</v>
      </c>
    </row>
    <row r="111" spans="1:9" x14ac:dyDescent="0.2">
      <c r="A111">
        <v>8459590</v>
      </c>
      <c r="B111" t="s">
        <v>683</v>
      </c>
      <c r="C111" t="s">
        <v>11</v>
      </c>
      <c r="D111" t="s">
        <v>11</v>
      </c>
      <c r="E111" t="s">
        <v>784</v>
      </c>
      <c r="F111" t="s">
        <v>777</v>
      </c>
      <c r="G111" t="s">
        <v>649</v>
      </c>
      <c r="H111" t="s">
        <v>11</v>
      </c>
      <c r="I111" t="s">
        <v>784</v>
      </c>
    </row>
    <row r="112" spans="1:9" x14ac:dyDescent="0.2">
      <c r="A112">
        <v>8614538</v>
      </c>
      <c r="B112" t="s">
        <v>683</v>
      </c>
      <c r="C112" t="s">
        <v>11</v>
      </c>
      <c r="D112" t="s">
        <v>785</v>
      </c>
      <c r="E112" t="s">
        <v>11</v>
      </c>
      <c r="F112" t="s">
        <v>777</v>
      </c>
      <c r="G112" t="s">
        <v>635</v>
      </c>
      <c r="H112" t="s">
        <v>11</v>
      </c>
      <c r="I112" t="s">
        <v>785</v>
      </c>
    </row>
    <row r="113" spans="1:9" x14ac:dyDescent="0.2">
      <c r="A113">
        <v>9105625</v>
      </c>
      <c r="B113" t="s">
        <v>702</v>
      </c>
      <c r="C113" t="s">
        <v>786</v>
      </c>
      <c r="D113" t="s">
        <v>787</v>
      </c>
      <c r="E113" t="s">
        <v>11</v>
      </c>
      <c r="F113" t="s">
        <v>777</v>
      </c>
      <c r="G113" t="s">
        <v>635</v>
      </c>
      <c r="H113" t="s">
        <v>644</v>
      </c>
      <c r="I113" t="s">
        <v>786</v>
      </c>
    </row>
    <row r="114" spans="1:9" x14ac:dyDescent="0.2">
      <c r="A114">
        <v>14009773</v>
      </c>
      <c r="B114" t="s">
        <v>666</v>
      </c>
      <c r="C114" t="s">
        <v>788</v>
      </c>
      <c r="D114" t="s">
        <v>11</v>
      </c>
      <c r="E114" t="s">
        <v>11</v>
      </c>
      <c r="F114" t="s">
        <v>777</v>
      </c>
      <c r="G114" t="s">
        <v>635</v>
      </c>
      <c r="H114" t="s">
        <v>644</v>
      </c>
      <c r="I114" t="s">
        <v>788</v>
      </c>
    </row>
    <row r="115" spans="1:9" x14ac:dyDescent="0.2">
      <c r="A115">
        <v>14455644</v>
      </c>
      <c r="B115" t="s">
        <v>691</v>
      </c>
      <c r="C115" t="s">
        <v>789</v>
      </c>
      <c r="D115" t="s">
        <v>11</v>
      </c>
      <c r="E115" t="s">
        <v>11</v>
      </c>
      <c r="F115" t="s">
        <v>777</v>
      </c>
      <c r="G115" t="s">
        <v>635</v>
      </c>
      <c r="H115" t="s">
        <v>55</v>
      </c>
      <c r="I115" t="s">
        <v>789</v>
      </c>
    </row>
    <row r="116" spans="1:9" x14ac:dyDescent="0.2">
      <c r="A116">
        <v>15256272</v>
      </c>
      <c r="B116" t="s">
        <v>632</v>
      </c>
      <c r="C116" t="s">
        <v>790</v>
      </c>
      <c r="D116" t="s">
        <v>11</v>
      </c>
      <c r="E116" t="s">
        <v>11</v>
      </c>
      <c r="F116" t="s">
        <v>777</v>
      </c>
      <c r="G116" t="s">
        <v>635</v>
      </c>
      <c r="H116" t="s">
        <v>55</v>
      </c>
      <c r="I116" t="s">
        <v>790</v>
      </c>
    </row>
    <row r="117" spans="1:9" x14ac:dyDescent="0.2">
      <c r="A117">
        <v>15694138</v>
      </c>
      <c r="B117" t="s">
        <v>782</v>
      </c>
      <c r="C117" t="s">
        <v>791</v>
      </c>
      <c r="D117" t="s">
        <v>11</v>
      </c>
      <c r="E117" t="s">
        <v>11</v>
      </c>
      <c r="F117" t="s">
        <v>777</v>
      </c>
      <c r="G117" t="s">
        <v>635</v>
      </c>
      <c r="H117" t="s">
        <v>55</v>
      </c>
      <c r="I117" t="s">
        <v>791</v>
      </c>
    </row>
    <row r="118" spans="1:9" x14ac:dyDescent="0.2">
      <c r="A118">
        <v>15778090</v>
      </c>
      <c r="B118" t="s">
        <v>702</v>
      </c>
      <c r="C118" t="s">
        <v>792</v>
      </c>
      <c r="D118" t="s">
        <v>11</v>
      </c>
      <c r="E118" t="s">
        <v>11</v>
      </c>
      <c r="F118" t="s">
        <v>777</v>
      </c>
      <c r="G118" t="s">
        <v>635</v>
      </c>
      <c r="H118" t="s">
        <v>55</v>
      </c>
      <c r="I118" t="s">
        <v>792</v>
      </c>
    </row>
    <row r="119" spans="1:9" x14ac:dyDescent="0.2">
      <c r="A119">
        <v>15845978</v>
      </c>
      <c r="B119" t="s">
        <v>632</v>
      </c>
      <c r="C119" t="s">
        <v>793</v>
      </c>
      <c r="D119" t="s">
        <v>11</v>
      </c>
      <c r="E119" t="s">
        <v>11</v>
      </c>
      <c r="F119" t="s">
        <v>777</v>
      </c>
      <c r="G119" t="s">
        <v>635</v>
      </c>
      <c r="H119" t="s">
        <v>55</v>
      </c>
      <c r="I119" t="s">
        <v>793</v>
      </c>
    </row>
    <row r="120" spans="1:9" x14ac:dyDescent="0.2">
      <c r="A120">
        <v>17061434</v>
      </c>
      <c r="B120" t="s">
        <v>646</v>
      </c>
      <c r="C120" t="s">
        <v>794</v>
      </c>
      <c r="D120" t="s">
        <v>11</v>
      </c>
      <c r="E120" t="s">
        <v>11</v>
      </c>
      <c r="F120" t="s">
        <v>777</v>
      </c>
      <c r="G120" t="s">
        <v>635</v>
      </c>
      <c r="H120" t="s">
        <v>636</v>
      </c>
      <c r="I120" t="s">
        <v>794</v>
      </c>
    </row>
    <row r="121" spans="1:9" x14ac:dyDescent="0.2">
      <c r="A121">
        <v>17255468</v>
      </c>
      <c r="B121" t="s">
        <v>666</v>
      </c>
      <c r="C121" t="s">
        <v>795</v>
      </c>
      <c r="D121" t="s">
        <v>11</v>
      </c>
      <c r="E121" t="s">
        <v>11</v>
      </c>
      <c r="F121" t="s">
        <v>777</v>
      </c>
      <c r="G121" t="s">
        <v>635</v>
      </c>
      <c r="H121" t="s">
        <v>55</v>
      </c>
      <c r="I121" t="s">
        <v>795</v>
      </c>
    </row>
    <row r="122" spans="1:9" x14ac:dyDescent="0.2">
      <c r="A122">
        <v>18560799</v>
      </c>
      <c r="B122" t="s">
        <v>632</v>
      </c>
      <c r="C122" t="s">
        <v>796</v>
      </c>
      <c r="D122" t="s">
        <v>11</v>
      </c>
      <c r="E122" t="s">
        <v>11</v>
      </c>
      <c r="F122" t="s">
        <v>777</v>
      </c>
      <c r="G122" t="s">
        <v>635</v>
      </c>
      <c r="H122" t="s">
        <v>55</v>
      </c>
      <c r="I122" t="s">
        <v>796</v>
      </c>
    </row>
    <row r="123" spans="1:9" x14ac:dyDescent="0.2">
      <c r="A123">
        <v>19225375</v>
      </c>
      <c r="B123" t="s">
        <v>782</v>
      </c>
      <c r="C123" t="s">
        <v>797</v>
      </c>
      <c r="D123" t="s">
        <v>11</v>
      </c>
      <c r="E123" t="s">
        <v>11</v>
      </c>
      <c r="F123" t="s">
        <v>777</v>
      </c>
      <c r="G123" t="s">
        <v>635</v>
      </c>
      <c r="H123" t="s">
        <v>55</v>
      </c>
      <c r="I123" t="s">
        <v>797</v>
      </c>
    </row>
    <row r="124" spans="1:9" x14ac:dyDescent="0.2">
      <c r="A124">
        <v>21078108</v>
      </c>
      <c r="B124" t="s">
        <v>640</v>
      </c>
      <c r="C124" t="s">
        <v>11</v>
      </c>
      <c r="D124" t="s">
        <v>11</v>
      </c>
      <c r="E124" t="s">
        <v>798</v>
      </c>
      <c r="F124" t="s">
        <v>777</v>
      </c>
      <c r="G124" t="s">
        <v>649</v>
      </c>
      <c r="H124" t="s">
        <v>11</v>
      </c>
      <c r="I124" t="s">
        <v>798</v>
      </c>
    </row>
    <row r="125" spans="1:9" x14ac:dyDescent="0.2">
      <c r="A125">
        <v>21122711</v>
      </c>
      <c r="B125" t="s">
        <v>666</v>
      </c>
      <c r="C125" t="s">
        <v>799</v>
      </c>
      <c r="D125" t="s">
        <v>11</v>
      </c>
      <c r="E125" t="s">
        <v>11</v>
      </c>
      <c r="F125" t="s">
        <v>777</v>
      </c>
      <c r="G125" t="s">
        <v>652</v>
      </c>
      <c r="H125" t="s">
        <v>636</v>
      </c>
      <c r="I125" t="s">
        <v>799</v>
      </c>
    </row>
    <row r="126" spans="1:9" x14ac:dyDescent="0.2">
      <c r="A126">
        <v>21330517</v>
      </c>
      <c r="B126" t="s">
        <v>650</v>
      </c>
      <c r="C126" t="s">
        <v>800</v>
      </c>
      <c r="D126" t="s">
        <v>801</v>
      </c>
      <c r="E126" t="s">
        <v>11</v>
      </c>
      <c r="F126" t="s">
        <v>777</v>
      </c>
      <c r="G126" t="s">
        <v>652</v>
      </c>
      <c r="H126" t="s">
        <v>55</v>
      </c>
      <c r="I126" t="s">
        <v>800</v>
      </c>
    </row>
    <row r="127" spans="1:9" x14ac:dyDescent="0.2">
      <c r="A127">
        <v>23425961</v>
      </c>
      <c r="B127" t="s">
        <v>666</v>
      </c>
      <c r="C127" t="s">
        <v>802</v>
      </c>
      <c r="D127" t="s">
        <v>11</v>
      </c>
      <c r="E127" t="s">
        <v>11</v>
      </c>
      <c r="F127" t="s">
        <v>777</v>
      </c>
      <c r="G127" t="s">
        <v>649</v>
      </c>
      <c r="H127" t="s">
        <v>55</v>
      </c>
      <c r="I127" t="s">
        <v>802</v>
      </c>
    </row>
    <row r="128" spans="1:9" x14ac:dyDescent="0.2">
      <c r="A128">
        <v>23883108</v>
      </c>
      <c r="B128" t="s">
        <v>653</v>
      </c>
      <c r="C128" t="s">
        <v>11</v>
      </c>
      <c r="D128" t="s">
        <v>11</v>
      </c>
      <c r="E128" t="s">
        <v>803</v>
      </c>
      <c r="F128" t="s">
        <v>777</v>
      </c>
      <c r="G128" t="s">
        <v>652</v>
      </c>
      <c r="H128" t="s">
        <v>11</v>
      </c>
      <c r="I128" t="s">
        <v>803</v>
      </c>
    </row>
    <row r="129" spans="1:9" x14ac:dyDescent="0.2">
      <c r="A129">
        <v>7342603</v>
      </c>
      <c r="B129" t="s">
        <v>650</v>
      </c>
      <c r="C129" t="s">
        <v>804</v>
      </c>
      <c r="D129" t="s">
        <v>11</v>
      </c>
      <c r="E129" t="s">
        <v>11</v>
      </c>
      <c r="F129" t="s">
        <v>805</v>
      </c>
      <c r="G129" t="s">
        <v>652</v>
      </c>
      <c r="H129" t="s">
        <v>636</v>
      </c>
      <c r="I129" t="s">
        <v>804</v>
      </c>
    </row>
    <row r="130" spans="1:9" x14ac:dyDescent="0.2">
      <c r="A130">
        <v>7659722</v>
      </c>
      <c r="B130" t="s">
        <v>666</v>
      </c>
      <c r="C130" t="s">
        <v>11</v>
      </c>
      <c r="D130" t="s">
        <v>806</v>
      </c>
      <c r="E130" t="s">
        <v>11</v>
      </c>
      <c r="F130" t="s">
        <v>805</v>
      </c>
      <c r="G130" t="s">
        <v>652</v>
      </c>
      <c r="H130" t="s">
        <v>11</v>
      </c>
      <c r="I130" t="s">
        <v>806</v>
      </c>
    </row>
    <row r="131" spans="1:9" x14ac:dyDescent="0.2">
      <c r="A131">
        <v>7781000</v>
      </c>
      <c r="B131" t="s">
        <v>666</v>
      </c>
      <c r="C131" t="s">
        <v>11</v>
      </c>
      <c r="D131" t="s">
        <v>807</v>
      </c>
      <c r="E131" t="s">
        <v>11</v>
      </c>
      <c r="F131" t="s">
        <v>805</v>
      </c>
      <c r="G131" t="s">
        <v>635</v>
      </c>
      <c r="H131" t="s">
        <v>11</v>
      </c>
      <c r="I131" t="s">
        <v>807</v>
      </c>
    </row>
    <row r="132" spans="1:9" x14ac:dyDescent="0.2">
      <c r="A132">
        <v>8183805</v>
      </c>
      <c r="B132" t="s">
        <v>632</v>
      </c>
      <c r="C132" t="s">
        <v>808</v>
      </c>
      <c r="D132" t="s">
        <v>808</v>
      </c>
      <c r="E132" t="s">
        <v>11</v>
      </c>
      <c r="F132" t="s">
        <v>805</v>
      </c>
      <c r="G132" t="s">
        <v>635</v>
      </c>
      <c r="H132" t="s">
        <v>809</v>
      </c>
      <c r="I132" t="s">
        <v>808</v>
      </c>
    </row>
    <row r="133" spans="1:9" x14ac:dyDescent="0.2">
      <c r="A133">
        <v>8589358</v>
      </c>
      <c r="B133" t="s">
        <v>637</v>
      </c>
      <c r="C133" t="s">
        <v>11</v>
      </c>
      <c r="D133" t="s">
        <v>11</v>
      </c>
      <c r="E133" t="s">
        <v>810</v>
      </c>
      <c r="F133" t="s">
        <v>805</v>
      </c>
      <c r="G133" t="s">
        <v>643</v>
      </c>
      <c r="H133" t="s">
        <v>11</v>
      </c>
      <c r="I133" t="s">
        <v>810</v>
      </c>
    </row>
    <row r="134" spans="1:9" x14ac:dyDescent="0.2">
      <c r="A134">
        <v>14179509</v>
      </c>
      <c r="B134" t="s">
        <v>650</v>
      </c>
      <c r="C134" t="s">
        <v>811</v>
      </c>
      <c r="D134" t="s">
        <v>11</v>
      </c>
      <c r="E134" t="s">
        <v>11</v>
      </c>
      <c r="F134" t="s">
        <v>805</v>
      </c>
      <c r="G134" t="s">
        <v>635</v>
      </c>
      <c r="H134" t="s">
        <v>636</v>
      </c>
      <c r="I134" t="s">
        <v>811</v>
      </c>
    </row>
    <row r="135" spans="1:9" x14ac:dyDescent="0.2">
      <c r="A135">
        <v>14212013</v>
      </c>
      <c r="B135" t="s">
        <v>632</v>
      </c>
      <c r="C135" t="s">
        <v>11</v>
      </c>
      <c r="D135" t="s">
        <v>812</v>
      </c>
      <c r="E135" t="s">
        <v>11</v>
      </c>
      <c r="F135" t="s">
        <v>805</v>
      </c>
      <c r="G135" t="s">
        <v>652</v>
      </c>
      <c r="H135" t="s">
        <v>16</v>
      </c>
      <c r="I135" t="s">
        <v>812</v>
      </c>
    </row>
    <row r="136" spans="1:9" x14ac:dyDescent="0.2">
      <c r="A136">
        <v>15349033</v>
      </c>
      <c r="B136" t="s">
        <v>666</v>
      </c>
      <c r="C136" t="s">
        <v>813</v>
      </c>
      <c r="D136" t="s">
        <v>11</v>
      </c>
      <c r="E136" t="s">
        <v>11</v>
      </c>
      <c r="F136" t="s">
        <v>805</v>
      </c>
      <c r="G136" t="s">
        <v>635</v>
      </c>
      <c r="H136" t="s">
        <v>55</v>
      </c>
      <c r="I136" t="s">
        <v>813</v>
      </c>
    </row>
    <row r="137" spans="1:9" x14ac:dyDescent="0.2">
      <c r="A137">
        <v>15841135</v>
      </c>
      <c r="B137" t="s">
        <v>679</v>
      </c>
      <c r="C137" t="s">
        <v>814</v>
      </c>
      <c r="D137" t="s">
        <v>11</v>
      </c>
      <c r="E137" t="s">
        <v>11</v>
      </c>
      <c r="F137" t="s">
        <v>805</v>
      </c>
      <c r="G137" t="s">
        <v>652</v>
      </c>
      <c r="H137" t="s">
        <v>55</v>
      </c>
      <c r="I137" t="s">
        <v>814</v>
      </c>
    </row>
    <row r="138" spans="1:9" x14ac:dyDescent="0.2">
      <c r="A138">
        <v>16604249</v>
      </c>
      <c r="B138" t="s">
        <v>679</v>
      </c>
      <c r="C138" t="s">
        <v>815</v>
      </c>
      <c r="D138" t="s">
        <v>11</v>
      </c>
      <c r="E138" t="s">
        <v>11</v>
      </c>
      <c r="F138" t="s">
        <v>805</v>
      </c>
      <c r="G138" t="s">
        <v>635</v>
      </c>
      <c r="H138" t="s">
        <v>55</v>
      </c>
      <c r="I138" t="s">
        <v>815</v>
      </c>
    </row>
    <row r="139" spans="1:9" x14ac:dyDescent="0.2">
      <c r="A139">
        <v>17419493</v>
      </c>
      <c r="B139" t="s">
        <v>646</v>
      </c>
      <c r="C139" t="s">
        <v>816</v>
      </c>
      <c r="D139" t="s">
        <v>816</v>
      </c>
      <c r="E139" t="s">
        <v>11</v>
      </c>
      <c r="F139" t="s">
        <v>805</v>
      </c>
      <c r="G139" t="s">
        <v>739</v>
      </c>
      <c r="H139" t="s">
        <v>644</v>
      </c>
      <c r="I139" t="s">
        <v>816</v>
      </c>
    </row>
    <row r="140" spans="1:9" x14ac:dyDescent="0.2">
      <c r="A140">
        <v>17547480</v>
      </c>
      <c r="B140" t="s">
        <v>646</v>
      </c>
      <c r="C140" t="s">
        <v>817</v>
      </c>
      <c r="D140" t="s">
        <v>11</v>
      </c>
      <c r="E140" t="s">
        <v>11</v>
      </c>
      <c r="F140" t="s">
        <v>805</v>
      </c>
      <c r="G140" t="s">
        <v>652</v>
      </c>
      <c r="H140" t="s">
        <v>636</v>
      </c>
      <c r="I140" t="s">
        <v>817</v>
      </c>
    </row>
    <row r="141" spans="1:9" x14ac:dyDescent="0.2">
      <c r="A141">
        <v>17853938</v>
      </c>
      <c r="B141" t="s">
        <v>683</v>
      </c>
      <c r="C141" t="s">
        <v>818</v>
      </c>
      <c r="D141" t="s">
        <v>819</v>
      </c>
      <c r="E141" t="s">
        <v>11</v>
      </c>
      <c r="F141" t="s">
        <v>805</v>
      </c>
      <c r="G141" t="s">
        <v>635</v>
      </c>
      <c r="H141" t="s">
        <v>55</v>
      </c>
      <c r="I141" t="s">
        <v>818</v>
      </c>
    </row>
    <row r="142" spans="1:9" x14ac:dyDescent="0.2">
      <c r="A142">
        <v>17903963</v>
      </c>
      <c r="B142" t="s">
        <v>650</v>
      </c>
      <c r="C142" t="s">
        <v>820</v>
      </c>
      <c r="D142" t="s">
        <v>11</v>
      </c>
      <c r="E142" t="s">
        <v>11</v>
      </c>
      <c r="F142" t="s">
        <v>805</v>
      </c>
      <c r="G142" t="s">
        <v>739</v>
      </c>
      <c r="H142" t="s">
        <v>55</v>
      </c>
      <c r="I142" t="s">
        <v>820</v>
      </c>
    </row>
    <row r="143" spans="1:9" x14ac:dyDescent="0.2">
      <c r="A143">
        <v>18105771</v>
      </c>
      <c r="B143" t="s">
        <v>691</v>
      </c>
      <c r="C143" t="s">
        <v>821</v>
      </c>
      <c r="D143" t="s">
        <v>11</v>
      </c>
      <c r="E143" t="s">
        <v>11</v>
      </c>
      <c r="F143" t="s">
        <v>805</v>
      </c>
      <c r="G143" t="s">
        <v>649</v>
      </c>
      <c r="H143" t="s">
        <v>55</v>
      </c>
      <c r="I143" t="s">
        <v>821</v>
      </c>
    </row>
    <row r="144" spans="1:9" x14ac:dyDescent="0.2">
      <c r="A144">
        <v>18588951</v>
      </c>
      <c r="B144" t="s">
        <v>632</v>
      </c>
      <c r="C144" t="s">
        <v>822</v>
      </c>
      <c r="D144" t="s">
        <v>11</v>
      </c>
      <c r="E144" t="s">
        <v>11</v>
      </c>
      <c r="F144" t="s">
        <v>805</v>
      </c>
      <c r="G144" t="s">
        <v>635</v>
      </c>
      <c r="H144" t="s">
        <v>644</v>
      </c>
      <c r="I144" t="s">
        <v>822</v>
      </c>
    </row>
    <row r="145" spans="1:9" x14ac:dyDescent="0.2">
      <c r="A145">
        <v>19124237</v>
      </c>
      <c r="B145" t="s">
        <v>650</v>
      </c>
      <c r="C145" t="s">
        <v>823</v>
      </c>
      <c r="D145" t="s">
        <v>11</v>
      </c>
      <c r="E145" t="s">
        <v>11</v>
      </c>
      <c r="F145" t="s">
        <v>805</v>
      </c>
      <c r="G145" t="s">
        <v>649</v>
      </c>
      <c r="H145" t="s">
        <v>55</v>
      </c>
      <c r="I145" t="s">
        <v>823</v>
      </c>
    </row>
    <row r="146" spans="1:9" x14ac:dyDescent="0.2">
      <c r="A146">
        <v>19372620</v>
      </c>
      <c r="B146" t="s">
        <v>640</v>
      </c>
      <c r="C146" t="s">
        <v>824</v>
      </c>
      <c r="D146" t="s">
        <v>11</v>
      </c>
      <c r="E146" t="s">
        <v>11</v>
      </c>
      <c r="F146" t="s">
        <v>805</v>
      </c>
      <c r="G146" t="s">
        <v>635</v>
      </c>
      <c r="H146" t="s">
        <v>55</v>
      </c>
      <c r="I146" t="s">
        <v>824</v>
      </c>
    </row>
    <row r="147" spans="1:9" x14ac:dyDescent="0.2">
      <c r="A147">
        <v>19424126</v>
      </c>
      <c r="B147" t="s">
        <v>782</v>
      </c>
      <c r="C147" t="s">
        <v>11</v>
      </c>
      <c r="D147" t="s">
        <v>11</v>
      </c>
      <c r="E147" t="s">
        <v>825</v>
      </c>
      <c r="F147" t="s">
        <v>805</v>
      </c>
      <c r="G147" t="s">
        <v>635</v>
      </c>
      <c r="H147" t="s">
        <v>11</v>
      </c>
      <c r="I147" t="s">
        <v>825</v>
      </c>
    </row>
    <row r="148" spans="1:9" x14ac:dyDescent="0.2">
      <c r="A148">
        <v>21724057</v>
      </c>
      <c r="B148" t="s">
        <v>632</v>
      </c>
      <c r="C148" t="s">
        <v>826</v>
      </c>
      <c r="D148" t="s">
        <v>11</v>
      </c>
      <c r="E148" t="s">
        <v>11</v>
      </c>
      <c r="F148" t="s">
        <v>805</v>
      </c>
      <c r="G148" t="s">
        <v>635</v>
      </c>
      <c r="H148" t="s">
        <v>55</v>
      </c>
      <c r="I148" t="s">
        <v>826</v>
      </c>
    </row>
    <row r="149" spans="1:9" x14ac:dyDescent="0.2">
      <c r="A149">
        <v>23379712</v>
      </c>
      <c r="B149" t="s">
        <v>683</v>
      </c>
      <c r="C149" t="s">
        <v>11</v>
      </c>
      <c r="D149" t="s">
        <v>11</v>
      </c>
      <c r="E149" t="s">
        <v>827</v>
      </c>
      <c r="F149" t="s">
        <v>805</v>
      </c>
      <c r="G149" t="s">
        <v>652</v>
      </c>
      <c r="H149" t="s">
        <v>11</v>
      </c>
      <c r="I149" t="s">
        <v>827</v>
      </c>
    </row>
    <row r="150" spans="1:9" x14ac:dyDescent="0.2">
      <c r="A150">
        <v>2783738</v>
      </c>
      <c r="B150" t="s">
        <v>679</v>
      </c>
      <c r="C150" t="s">
        <v>11</v>
      </c>
      <c r="D150" t="s">
        <v>11</v>
      </c>
      <c r="E150" t="s">
        <v>828</v>
      </c>
      <c r="F150" t="s">
        <v>829</v>
      </c>
      <c r="G150" t="s">
        <v>652</v>
      </c>
      <c r="H150" t="s">
        <v>11</v>
      </c>
      <c r="I150" t="s">
        <v>828</v>
      </c>
    </row>
    <row r="151" spans="1:9" x14ac:dyDescent="0.2">
      <c r="A151">
        <v>2874902</v>
      </c>
      <c r="B151" t="s">
        <v>782</v>
      </c>
      <c r="C151" t="s">
        <v>830</v>
      </c>
      <c r="D151" t="s">
        <v>11</v>
      </c>
      <c r="E151" t="s">
        <v>11</v>
      </c>
      <c r="F151" t="s">
        <v>829</v>
      </c>
      <c r="G151" t="s">
        <v>635</v>
      </c>
      <c r="H151" t="s">
        <v>644</v>
      </c>
      <c r="I151" t="s">
        <v>830</v>
      </c>
    </row>
    <row r="152" spans="1:9" x14ac:dyDescent="0.2">
      <c r="A152">
        <v>8581439</v>
      </c>
      <c r="B152" t="s">
        <v>640</v>
      </c>
      <c r="C152" t="s">
        <v>11</v>
      </c>
      <c r="D152" t="s">
        <v>831</v>
      </c>
      <c r="E152" t="s">
        <v>11</v>
      </c>
      <c r="F152" t="s">
        <v>829</v>
      </c>
      <c r="G152" t="s">
        <v>635</v>
      </c>
      <c r="H152" t="s">
        <v>11</v>
      </c>
      <c r="I152" t="s">
        <v>831</v>
      </c>
    </row>
    <row r="153" spans="1:9" x14ac:dyDescent="0.2">
      <c r="A153">
        <v>14639585</v>
      </c>
      <c r="B153" t="s">
        <v>632</v>
      </c>
      <c r="C153" t="s">
        <v>832</v>
      </c>
      <c r="D153" t="s">
        <v>11</v>
      </c>
      <c r="E153" t="s">
        <v>11</v>
      </c>
      <c r="F153" t="s">
        <v>829</v>
      </c>
      <c r="G153" t="s">
        <v>635</v>
      </c>
      <c r="H153" t="s">
        <v>636</v>
      </c>
      <c r="I153" t="s">
        <v>832</v>
      </c>
    </row>
    <row r="154" spans="1:9" x14ac:dyDescent="0.2">
      <c r="A154">
        <v>14749942</v>
      </c>
      <c r="B154" t="s">
        <v>666</v>
      </c>
      <c r="C154" t="s">
        <v>833</v>
      </c>
      <c r="D154" t="s">
        <v>833</v>
      </c>
      <c r="E154" t="s">
        <v>11</v>
      </c>
      <c r="F154" t="s">
        <v>829</v>
      </c>
      <c r="G154" t="s">
        <v>652</v>
      </c>
      <c r="H154" t="s">
        <v>644</v>
      </c>
      <c r="I154" t="s">
        <v>833</v>
      </c>
    </row>
    <row r="155" spans="1:9" x14ac:dyDescent="0.2">
      <c r="A155">
        <v>16256510</v>
      </c>
      <c r="B155" t="s">
        <v>632</v>
      </c>
      <c r="C155" t="s">
        <v>834</v>
      </c>
      <c r="D155" t="s">
        <v>11</v>
      </c>
      <c r="E155" t="s">
        <v>11</v>
      </c>
      <c r="F155" t="s">
        <v>829</v>
      </c>
      <c r="G155" t="s">
        <v>649</v>
      </c>
      <c r="H155" t="s">
        <v>55</v>
      </c>
      <c r="I155" t="s">
        <v>834</v>
      </c>
    </row>
    <row r="156" spans="1:9" x14ac:dyDescent="0.2">
      <c r="A156">
        <v>16593646</v>
      </c>
      <c r="B156" t="s">
        <v>632</v>
      </c>
      <c r="C156" t="s">
        <v>835</v>
      </c>
      <c r="D156" t="s">
        <v>11</v>
      </c>
      <c r="E156" t="s">
        <v>11</v>
      </c>
      <c r="F156" t="s">
        <v>829</v>
      </c>
      <c r="G156" t="s">
        <v>649</v>
      </c>
      <c r="H156" t="s">
        <v>644</v>
      </c>
      <c r="I156" t="s">
        <v>835</v>
      </c>
    </row>
    <row r="157" spans="1:9" x14ac:dyDescent="0.2">
      <c r="A157">
        <v>16618822</v>
      </c>
      <c r="B157" t="s">
        <v>650</v>
      </c>
      <c r="C157" t="s">
        <v>836</v>
      </c>
      <c r="D157" t="s">
        <v>11</v>
      </c>
      <c r="E157" t="s">
        <v>11</v>
      </c>
      <c r="F157" t="s">
        <v>829</v>
      </c>
      <c r="G157" t="s">
        <v>652</v>
      </c>
      <c r="H157" t="s">
        <v>636</v>
      </c>
      <c r="I157" t="s">
        <v>836</v>
      </c>
    </row>
    <row r="158" spans="1:9" x14ac:dyDescent="0.2">
      <c r="A158">
        <v>16627833</v>
      </c>
      <c r="B158" t="s">
        <v>632</v>
      </c>
      <c r="C158" t="s">
        <v>837</v>
      </c>
      <c r="D158" t="s">
        <v>837</v>
      </c>
      <c r="E158" t="s">
        <v>11</v>
      </c>
      <c r="F158" t="s">
        <v>829</v>
      </c>
      <c r="G158" t="s">
        <v>649</v>
      </c>
      <c r="H158" t="s">
        <v>644</v>
      </c>
      <c r="I158" t="s">
        <v>837</v>
      </c>
    </row>
    <row r="159" spans="1:9" x14ac:dyDescent="0.2">
      <c r="A159">
        <v>16673568</v>
      </c>
      <c r="B159" t="s">
        <v>653</v>
      </c>
      <c r="C159" t="s">
        <v>838</v>
      </c>
      <c r="D159" t="s">
        <v>11</v>
      </c>
      <c r="E159" t="s">
        <v>11</v>
      </c>
      <c r="F159" t="s">
        <v>829</v>
      </c>
      <c r="G159" t="s">
        <v>652</v>
      </c>
      <c r="H159" t="s">
        <v>636</v>
      </c>
      <c r="I159" t="s">
        <v>838</v>
      </c>
    </row>
    <row r="160" spans="1:9" x14ac:dyDescent="0.2">
      <c r="A160">
        <v>17156008</v>
      </c>
      <c r="B160" t="s">
        <v>691</v>
      </c>
      <c r="C160" t="s">
        <v>11</v>
      </c>
      <c r="D160" t="s">
        <v>839</v>
      </c>
      <c r="E160" t="s">
        <v>11</v>
      </c>
      <c r="F160" t="s">
        <v>829</v>
      </c>
      <c r="G160" t="s">
        <v>635</v>
      </c>
      <c r="H160" t="s">
        <v>16</v>
      </c>
      <c r="I160" t="s">
        <v>839</v>
      </c>
    </row>
    <row r="161" spans="1:9" x14ac:dyDescent="0.2">
      <c r="A161">
        <v>17906394</v>
      </c>
      <c r="B161" t="s">
        <v>782</v>
      </c>
      <c r="C161" t="s">
        <v>840</v>
      </c>
      <c r="D161" t="s">
        <v>11</v>
      </c>
      <c r="E161" t="s">
        <v>11</v>
      </c>
      <c r="F161" t="s">
        <v>829</v>
      </c>
      <c r="G161" t="s">
        <v>635</v>
      </c>
      <c r="H161" t="s">
        <v>55</v>
      </c>
      <c r="I161" t="s">
        <v>840</v>
      </c>
    </row>
    <row r="162" spans="1:9" x14ac:dyDescent="0.2">
      <c r="A162">
        <v>18776323</v>
      </c>
      <c r="B162" t="s">
        <v>646</v>
      </c>
      <c r="C162" t="s">
        <v>841</v>
      </c>
      <c r="D162" t="s">
        <v>11</v>
      </c>
      <c r="E162" t="s">
        <v>11</v>
      </c>
      <c r="F162" t="s">
        <v>829</v>
      </c>
      <c r="G162" t="s">
        <v>649</v>
      </c>
      <c r="H162" t="s">
        <v>55</v>
      </c>
      <c r="I162" t="s">
        <v>841</v>
      </c>
    </row>
    <row r="163" spans="1:9" x14ac:dyDescent="0.2">
      <c r="A163">
        <v>19244108</v>
      </c>
      <c r="B163" t="s">
        <v>640</v>
      </c>
      <c r="C163" t="s">
        <v>842</v>
      </c>
      <c r="D163" t="s">
        <v>11</v>
      </c>
      <c r="E163" t="s">
        <v>11</v>
      </c>
      <c r="F163" t="s">
        <v>829</v>
      </c>
      <c r="G163" t="s">
        <v>635</v>
      </c>
      <c r="H163" t="s">
        <v>55</v>
      </c>
      <c r="I163" t="s">
        <v>842</v>
      </c>
    </row>
    <row r="164" spans="1:9" x14ac:dyDescent="0.2">
      <c r="A164">
        <v>19351349</v>
      </c>
      <c r="B164" t="s">
        <v>640</v>
      </c>
      <c r="C164" t="s">
        <v>843</v>
      </c>
      <c r="D164" t="s">
        <v>11</v>
      </c>
      <c r="E164" t="s">
        <v>11</v>
      </c>
      <c r="F164" t="s">
        <v>829</v>
      </c>
      <c r="G164" t="s">
        <v>649</v>
      </c>
      <c r="H164" t="s">
        <v>55</v>
      </c>
      <c r="I164" t="s">
        <v>843</v>
      </c>
    </row>
    <row r="165" spans="1:9" x14ac:dyDescent="0.2">
      <c r="A165">
        <v>21336045</v>
      </c>
      <c r="B165" t="s">
        <v>650</v>
      </c>
      <c r="C165" t="s">
        <v>844</v>
      </c>
      <c r="D165" t="s">
        <v>11</v>
      </c>
      <c r="E165" t="s">
        <v>11</v>
      </c>
      <c r="F165" t="s">
        <v>829</v>
      </c>
      <c r="G165" t="s">
        <v>635</v>
      </c>
      <c r="H165" t="s">
        <v>636</v>
      </c>
      <c r="I165" t="s">
        <v>844</v>
      </c>
    </row>
    <row r="166" spans="1:9" x14ac:dyDescent="0.2">
      <c r="A166">
        <v>21764431</v>
      </c>
      <c r="B166" t="s">
        <v>666</v>
      </c>
      <c r="C166" t="s">
        <v>845</v>
      </c>
      <c r="D166" t="s">
        <v>11</v>
      </c>
      <c r="E166" t="s">
        <v>11</v>
      </c>
      <c r="F166" t="s">
        <v>829</v>
      </c>
      <c r="G166" t="s">
        <v>635</v>
      </c>
      <c r="H166" t="s">
        <v>55</v>
      </c>
      <c r="I166" t="s">
        <v>845</v>
      </c>
    </row>
    <row r="167" spans="1:9" x14ac:dyDescent="0.2">
      <c r="A167">
        <v>22079317</v>
      </c>
      <c r="B167" t="s">
        <v>640</v>
      </c>
      <c r="C167" t="s">
        <v>846</v>
      </c>
      <c r="D167" t="s">
        <v>11</v>
      </c>
      <c r="E167" t="s">
        <v>11</v>
      </c>
      <c r="F167" t="s">
        <v>829</v>
      </c>
      <c r="G167" t="s">
        <v>635</v>
      </c>
      <c r="H167" t="s">
        <v>644</v>
      </c>
      <c r="I167" t="s">
        <v>846</v>
      </c>
    </row>
    <row r="168" spans="1:9" x14ac:dyDescent="0.2">
      <c r="A168">
        <v>22828625</v>
      </c>
      <c r="B168" t="s">
        <v>640</v>
      </c>
      <c r="C168" t="s">
        <v>847</v>
      </c>
      <c r="D168" t="s">
        <v>11</v>
      </c>
      <c r="E168" t="s">
        <v>11</v>
      </c>
      <c r="F168" t="s">
        <v>829</v>
      </c>
      <c r="G168" t="s">
        <v>652</v>
      </c>
      <c r="H168" t="s">
        <v>55</v>
      </c>
      <c r="I168" t="s">
        <v>847</v>
      </c>
    </row>
    <row r="169" spans="1:9" x14ac:dyDescent="0.2">
      <c r="A169">
        <v>22840277</v>
      </c>
      <c r="B169" t="s">
        <v>632</v>
      </c>
      <c r="C169" t="s">
        <v>848</v>
      </c>
      <c r="D169" t="s">
        <v>11</v>
      </c>
      <c r="E169" t="s">
        <v>11</v>
      </c>
      <c r="F169" t="s">
        <v>829</v>
      </c>
      <c r="G169" t="s">
        <v>635</v>
      </c>
      <c r="H169" t="s">
        <v>636</v>
      </c>
      <c r="I169" t="s">
        <v>848</v>
      </c>
    </row>
    <row r="170" spans="1:9" x14ac:dyDescent="0.2">
      <c r="A170">
        <v>23451788</v>
      </c>
      <c r="B170" t="s">
        <v>646</v>
      </c>
      <c r="C170" t="s">
        <v>849</v>
      </c>
      <c r="D170" t="s">
        <v>11</v>
      </c>
      <c r="E170" t="s">
        <v>11</v>
      </c>
      <c r="F170" t="s">
        <v>829</v>
      </c>
      <c r="G170" t="s">
        <v>649</v>
      </c>
      <c r="H170" t="s">
        <v>55</v>
      </c>
      <c r="I170" t="s">
        <v>849</v>
      </c>
    </row>
    <row r="171" spans="1:9" x14ac:dyDescent="0.2">
      <c r="A171">
        <v>23848332</v>
      </c>
      <c r="B171" t="s">
        <v>637</v>
      </c>
      <c r="C171" t="s">
        <v>11</v>
      </c>
      <c r="D171" t="s">
        <v>11</v>
      </c>
      <c r="E171" t="s">
        <v>850</v>
      </c>
      <c r="F171" t="s">
        <v>829</v>
      </c>
      <c r="G171" t="s">
        <v>635</v>
      </c>
      <c r="H171" t="s">
        <v>11</v>
      </c>
      <c r="I171" t="s">
        <v>850</v>
      </c>
    </row>
    <row r="172" spans="1:9" x14ac:dyDescent="0.2">
      <c r="A172">
        <v>7407960</v>
      </c>
      <c r="B172" t="s">
        <v>637</v>
      </c>
      <c r="C172" t="s">
        <v>851</v>
      </c>
      <c r="D172" t="s">
        <v>11</v>
      </c>
      <c r="E172" t="s">
        <v>11</v>
      </c>
      <c r="F172" t="s">
        <v>852</v>
      </c>
      <c r="G172" t="s">
        <v>652</v>
      </c>
      <c r="H172" t="s">
        <v>55</v>
      </c>
      <c r="I172" t="s">
        <v>851</v>
      </c>
    </row>
    <row r="173" spans="1:9" x14ac:dyDescent="0.2">
      <c r="A173">
        <v>7723891</v>
      </c>
      <c r="B173" t="s">
        <v>683</v>
      </c>
      <c r="C173" t="s">
        <v>11</v>
      </c>
      <c r="D173" t="s">
        <v>11</v>
      </c>
      <c r="E173" t="s">
        <v>853</v>
      </c>
      <c r="F173" t="s">
        <v>852</v>
      </c>
      <c r="G173" t="s">
        <v>649</v>
      </c>
      <c r="H173" t="s">
        <v>11</v>
      </c>
      <c r="I173" t="s">
        <v>853</v>
      </c>
    </row>
    <row r="174" spans="1:9" x14ac:dyDescent="0.2">
      <c r="A174">
        <v>8985693</v>
      </c>
      <c r="B174" t="s">
        <v>650</v>
      </c>
      <c r="C174" t="s">
        <v>11</v>
      </c>
      <c r="D174" t="s">
        <v>11</v>
      </c>
      <c r="E174" t="s">
        <v>854</v>
      </c>
      <c r="F174" t="s">
        <v>852</v>
      </c>
      <c r="G174" t="s">
        <v>649</v>
      </c>
      <c r="H174" t="s">
        <v>11</v>
      </c>
      <c r="I174" t="s">
        <v>854</v>
      </c>
    </row>
    <row r="175" spans="1:9" x14ac:dyDescent="0.2">
      <c r="A175">
        <v>14622170</v>
      </c>
      <c r="B175" t="s">
        <v>632</v>
      </c>
      <c r="C175" t="s">
        <v>855</v>
      </c>
      <c r="D175" t="s">
        <v>11</v>
      </c>
      <c r="E175" t="s">
        <v>11</v>
      </c>
      <c r="F175" t="s">
        <v>852</v>
      </c>
      <c r="G175" t="s">
        <v>635</v>
      </c>
      <c r="H175" t="s">
        <v>636</v>
      </c>
      <c r="I175" t="s">
        <v>855</v>
      </c>
    </row>
    <row r="176" spans="1:9" x14ac:dyDescent="0.2">
      <c r="A176">
        <v>15171679</v>
      </c>
      <c r="B176" t="s">
        <v>702</v>
      </c>
      <c r="C176" t="s">
        <v>856</v>
      </c>
      <c r="D176" t="s">
        <v>11</v>
      </c>
      <c r="E176" t="s">
        <v>11</v>
      </c>
      <c r="F176" t="s">
        <v>852</v>
      </c>
      <c r="G176" t="s">
        <v>635</v>
      </c>
      <c r="H176" t="s">
        <v>636</v>
      </c>
      <c r="I176" t="s">
        <v>856</v>
      </c>
    </row>
    <row r="177" spans="1:9" x14ac:dyDescent="0.2">
      <c r="A177">
        <v>15280036</v>
      </c>
      <c r="B177" t="s">
        <v>640</v>
      </c>
      <c r="C177" t="s">
        <v>857</v>
      </c>
      <c r="D177" t="s">
        <v>11</v>
      </c>
      <c r="E177" t="s">
        <v>11</v>
      </c>
      <c r="F177" t="s">
        <v>852</v>
      </c>
      <c r="G177" t="s">
        <v>635</v>
      </c>
      <c r="H177" t="s">
        <v>55</v>
      </c>
      <c r="I177" t="s">
        <v>857</v>
      </c>
    </row>
    <row r="178" spans="1:9" x14ac:dyDescent="0.2">
      <c r="A178">
        <v>15484077</v>
      </c>
      <c r="B178" t="s">
        <v>632</v>
      </c>
      <c r="C178" t="s">
        <v>858</v>
      </c>
      <c r="D178" t="s">
        <v>11</v>
      </c>
      <c r="E178" t="s">
        <v>11</v>
      </c>
      <c r="F178" t="s">
        <v>852</v>
      </c>
      <c r="G178" t="s">
        <v>652</v>
      </c>
      <c r="H178" t="s">
        <v>55</v>
      </c>
      <c r="I178" t="s">
        <v>858</v>
      </c>
    </row>
    <row r="179" spans="1:9" x14ac:dyDescent="0.2">
      <c r="A179">
        <v>15522098</v>
      </c>
      <c r="B179" t="s">
        <v>632</v>
      </c>
      <c r="C179" t="s">
        <v>859</v>
      </c>
      <c r="D179" t="s">
        <v>860</v>
      </c>
      <c r="E179" t="s">
        <v>11</v>
      </c>
      <c r="F179" t="s">
        <v>852</v>
      </c>
      <c r="G179" t="s">
        <v>635</v>
      </c>
      <c r="H179" t="s">
        <v>644</v>
      </c>
      <c r="I179" t="s">
        <v>859</v>
      </c>
    </row>
    <row r="180" spans="1:9" x14ac:dyDescent="0.2">
      <c r="A180">
        <v>15769952</v>
      </c>
      <c r="B180" t="s">
        <v>632</v>
      </c>
      <c r="C180" t="s">
        <v>861</v>
      </c>
      <c r="D180" t="s">
        <v>11</v>
      </c>
      <c r="E180" t="s">
        <v>11</v>
      </c>
      <c r="F180" t="s">
        <v>852</v>
      </c>
      <c r="G180" t="s">
        <v>652</v>
      </c>
      <c r="H180" t="s">
        <v>55</v>
      </c>
      <c r="I180" t="s">
        <v>861</v>
      </c>
    </row>
    <row r="181" spans="1:9" x14ac:dyDescent="0.2">
      <c r="A181">
        <v>16337179</v>
      </c>
      <c r="B181" t="s">
        <v>650</v>
      </c>
      <c r="C181" t="s">
        <v>862</v>
      </c>
      <c r="D181" t="s">
        <v>11</v>
      </c>
      <c r="E181" t="s">
        <v>11</v>
      </c>
      <c r="F181" t="s">
        <v>852</v>
      </c>
      <c r="G181" t="s">
        <v>652</v>
      </c>
      <c r="H181" t="s">
        <v>644</v>
      </c>
      <c r="I181" t="s">
        <v>862</v>
      </c>
    </row>
    <row r="182" spans="1:9" x14ac:dyDescent="0.2">
      <c r="A182">
        <v>16431065</v>
      </c>
      <c r="B182" t="s">
        <v>782</v>
      </c>
      <c r="C182" t="s">
        <v>863</v>
      </c>
      <c r="D182" t="s">
        <v>11</v>
      </c>
      <c r="E182" t="s">
        <v>11</v>
      </c>
      <c r="F182" t="s">
        <v>852</v>
      </c>
      <c r="G182" t="s">
        <v>649</v>
      </c>
      <c r="H182" t="s">
        <v>636</v>
      </c>
      <c r="I182" t="s">
        <v>863</v>
      </c>
    </row>
    <row r="183" spans="1:9" x14ac:dyDescent="0.2">
      <c r="A183">
        <v>16445215</v>
      </c>
      <c r="B183" t="s">
        <v>666</v>
      </c>
      <c r="C183" t="s">
        <v>864</v>
      </c>
      <c r="D183" t="s">
        <v>11</v>
      </c>
      <c r="E183" t="s">
        <v>11</v>
      </c>
      <c r="F183" t="s">
        <v>852</v>
      </c>
      <c r="G183" t="s">
        <v>635</v>
      </c>
      <c r="H183" t="s">
        <v>55</v>
      </c>
      <c r="I183" t="s">
        <v>864</v>
      </c>
    </row>
    <row r="184" spans="1:9" x14ac:dyDescent="0.2">
      <c r="A184">
        <v>16506477</v>
      </c>
      <c r="B184" t="s">
        <v>632</v>
      </c>
      <c r="C184" t="s">
        <v>865</v>
      </c>
      <c r="D184" t="s">
        <v>865</v>
      </c>
      <c r="E184" t="s">
        <v>11</v>
      </c>
      <c r="F184" t="s">
        <v>852</v>
      </c>
      <c r="G184" t="s">
        <v>652</v>
      </c>
      <c r="H184" t="s">
        <v>644</v>
      </c>
      <c r="I184" t="s">
        <v>865</v>
      </c>
    </row>
    <row r="185" spans="1:9" x14ac:dyDescent="0.2">
      <c r="A185">
        <v>16745865</v>
      </c>
      <c r="B185" t="s">
        <v>650</v>
      </c>
      <c r="C185" t="s">
        <v>866</v>
      </c>
      <c r="D185" t="s">
        <v>11</v>
      </c>
      <c r="E185" t="s">
        <v>11</v>
      </c>
      <c r="F185" t="s">
        <v>852</v>
      </c>
      <c r="G185" t="s">
        <v>635</v>
      </c>
      <c r="H185" t="s">
        <v>55</v>
      </c>
      <c r="I185" t="s">
        <v>866</v>
      </c>
    </row>
    <row r="186" spans="1:9" x14ac:dyDescent="0.2">
      <c r="A186">
        <v>16972874</v>
      </c>
      <c r="B186" t="s">
        <v>650</v>
      </c>
      <c r="C186" t="s">
        <v>867</v>
      </c>
      <c r="D186" t="s">
        <v>11</v>
      </c>
      <c r="E186" t="s">
        <v>11</v>
      </c>
      <c r="F186" t="s">
        <v>852</v>
      </c>
      <c r="G186" t="s">
        <v>652</v>
      </c>
      <c r="H186" t="s">
        <v>636</v>
      </c>
      <c r="I186" t="s">
        <v>867</v>
      </c>
    </row>
    <row r="187" spans="1:9" x14ac:dyDescent="0.2">
      <c r="A187">
        <v>17063893</v>
      </c>
      <c r="B187" t="s">
        <v>640</v>
      </c>
      <c r="C187" t="s">
        <v>868</v>
      </c>
      <c r="D187" t="s">
        <v>11</v>
      </c>
      <c r="E187" t="s">
        <v>11</v>
      </c>
      <c r="F187" t="s">
        <v>852</v>
      </c>
      <c r="G187" t="s">
        <v>652</v>
      </c>
      <c r="H187" t="s">
        <v>644</v>
      </c>
      <c r="I187" t="s">
        <v>868</v>
      </c>
    </row>
    <row r="188" spans="1:9" x14ac:dyDescent="0.2">
      <c r="A188">
        <v>17191124</v>
      </c>
      <c r="B188" t="s">
        <v>640</v>
      </c>
      <c r="C188" t="s">
        <v>869</v>
      </c>
      <c r="D188" t="s">
        <v>11</v>
      </c>
      <c r="E188" t="s">
        <v>11</v>
      </c>
      <c r="F188" t="s">
        <v>852</v>
      </c>
      <c r="G188" t="s">
        <v>635</v>
      </c>
      <c r="H188" t="s">
        <v>870</v>
      </c>
      <c r="I188" t="s">
        <v>869</v>
      </c>
    </row>
    <row r="189" spans="1:9" x14ac:dyDescent="0.2">
      <c r="A189">
        <v>17267570</v>
      </c>
      <c r="B189" t="s">
        <v>782</v>
      </c>
      <c r="C189" t="s">
        <v>11</v>
      </c>
      <c r="D189" t="s">
        <v>11</v>
      </c>
      <c r="E189" t="s">
        <v>871</v>
      </c>
      <c r="F189" t="s">
        <v>852</v>
      </c>
      <c r="G189" t="s">
        <v>652</v>
      </c>
      <c r="H189" t="s">
        <v>11</v>
      </c>
      <c r="I189" t="s">
        <v>871</v>
      </c>
    </row>
    <row r="190" spans="1:9" x14ac:dyDescent="0.2">
      <c r="A190">
        <v>17267571</v>
      </c>
      <c r="B190" t="s">
        <v>646</v>
      </c>
      <c r="C190" t="s">
        <v>11</v>
      </c>
      <c r="D190" t="s">
        <v>11</v>
      </c>
      <c r="E190" t="s">
        <v>872</v>
      </c>
      <c r="F190" t="s">
        <v>852</v>
      </c>
      <c r="G190" t="s">
        <v>652</v>
      </c>
      <c r="H190" t="s">
        <v>11</v>
      </c>
      <c r="I190" t="s">
        <v>872</v>
      </c>
    </row>
    <row r="191" spans="1:9" x14ac:dyDescent="0.2">
      <c r="A191">
        <v>18574865</v>
      </c>
      <c r="B191" t="s">
        <v>702</v>
      </c>
      <c r="C191" t="s">
        <v>873</v>
      </c>
      <c r="D191" t="s">
        <v>11</v>
      </c>
      <c r="E191" t="s">
        <v>11</v>
      </c>
      <c r="F191" t="s">
        <v>852</v>
      </c>
      <c r="G191" t="s">
        <v>652</v>
      </c>
      <c r="H191" t="s">
        <v>55</v>
      </c>
      <c r="I191" t="s">
        <v>873</v>
      </c>
    </row>
    <row r="192" spans="1:9" x14ac:dyDescent="0.2">
      <c r="A192">
        <v>18616922</v>
      </c>
      <c r="B192" t="s">
        <v>650</v>
      </c>
      <c r="C192" t="s">
        <v>874</v>
      </c>
      <c r="D192" t="s">
        <v>11</v>
      </c>
      <c r="E192" t="s">
        <v>11</v>
      </c>
      <c r="F192" t="s">
        <v>852</v>
      </c>
      <c r="G192" t="s">
        <v>652</v>
      </c>
      <c r="H192" t="s">
        <v>55</v>
      </c>
      <c r="I192" t="s">
        <v>874</v>
      </c>
    </row>
    <row r="193" spans="1:9" x14ac:dyDescent="0.2">
      <c r="A193">
        <v>18879848</v>
      </c>
      <c r="B193" t="s">
        <v>632</v>
      </c>
      <c r="C193" t="s">
        <v>875</v>
      </c>
      <c r="D193" t="s">
        <v>11</v>
      </c>
      <c r="E193" t="s">
        <v>11</v>
      </c>
      <c r="F193" t="s">
        <v>852</v>
      </c>
      <c r="G193" t="s">
        <v>635</v>
      </c>
      <c r="H193" t="s">
        <v>636</v>
      </c>
      <c r="I193" t="s">
        <v>875</v>
      </c>
    </row>
    <row r="194" spans="1:9" x14ac:dyDescent="0.2">
      <c r="A194">
        <v>18906771</v>
      </c>
      <c r="B194" t="s">
        <v>650</v>
      </c>
      <c r="C194" t="s">
        <v>876</v>
      </c>
      <c r="D194" t="s">
        <v>11</v>
      </c>
      <c r="E194" t="s">
        <v>11</v>
      </c>
      <c r="F194" t="s">
        <v>852</v>
      </c>
      <c r="G194" t="s">
        <v>635</v>
      </c>
      <c r="H194" t="s">
        <v>55</v>
      </c>
      <c r="I194" t="s">
        <v>876</v>
      </c>
    </row>
    <row r="195" spans="1:9" x14ac:dyDescent="0.2">
      <c r="A195">
        <v>21274985</v>
      </c>
      <c r="B195" t="s">
        <v>691</v>
      </c>
      <c r="C195" t="s">
        <v>877</v>
      </c>
      <c r="D195" t="s">
        <v>11</v>
      </c>
      <c r="E195" t="s">
        <v>11</v>
      </c>
      <c r="F195" t="s">
        <v>852</v>
      </c>
      <c r="G195" t="s">
        <v>652</v>
      </c>
      <c r="H195" t="s">
        <v>636</v>
      </c>
      <c r="I195" t="s">
        <v>877</v>
      </c>
    </row>
    <row r="196" spans="1:9" x14ac:dyDescent="0.2">
      <c r="A196">
        <v>21503971</v>
      </c>
      <c r="B196" t="s">
        <v>637</v>
      </c>
      <c r="C196" t="s">
        <v>878</v>
      </c>
      <c r="D196" t="s">
        <v>879</v>
      </c>
      <c r="E196" t="s">
        <v>11</v>
      </c>
      <c r="F196" t="s">
        <v>852</v>
      </c>
      <c r="G196" t="s">
        <v>635</v>
      </c>
      <c r="H196" t="s">
        <v>880</v>
      </c>
      <c r="I196" t="s">
        <v>878</v>
      </c>
    </row>
    <row r="197" spans="1:9" x14ac:dyDescent="0.2">
      <c r="A197">
        <v>21680010</v>
      </c>
      <c r="B197" t="s">
        <v>632</v>
      </c>
      <c r="C197" t="s">
        <v>881</v>
      </c>
      <c r="D197" t="s">
        <v>11</v>
      </c>
      <c r="E197" t="s">
        <v>11</v>
      </c>
      <c r="F197" t="s">
        <v>852</v>
      </c>
      <c r="G197" t="s">
        <v>635</v>
      </c>
      <c r="H197" t="s">
        <v>636</v>
      </c>
      <c r="I197" t="s">
        <v>881</v>
      </c>
    </row>
    <row r="198" spans="1:9" x14ac:dyDescent="0.2">
      <c r="A198">
        <v>21823557</v>
      </c>
      <c r="B198" t="s">
        <v>650</v>
      </c>
      <c r="C198" t="s">
        <v>11</v>
      </c>
      <c r="D198" t="s">
        <v>11</v>
      </c>
      <c r="E198" t="s">
        <v>882</v>
      </c>
      <c r="F198" t="s">
        <v>852</v>
      </c>
      <c r="G198" t="s">
        <v>739</v>
      </c>
      <c r="H198" t="s">
        <v>11</v>
      </c>
      <c r="I198" t="s">
        <v>882</v>
      </c>
    </row>
    <row r="199" spans="1:9" x14ac:dyDescent="0.2">
      <c r="A199">
        <v>23788265</v>
      </c>
      <c r="B199" t="s">
        <v>632</v>
      </c>
      <c r="C199" t="s">
        <v>11</v>
      </c>
      <c r="D199" t="s">
        <v>11</v>
      </c>
      <c r="E199" t="s">
        <v>883</v>
      </c>
      <c r="F199" t="s">
        <v>852</v>
      </c>
      <c r="G199" t="s">
        <v>649</v>
      </c>
      <c r="H199" t="s">
        <v>11</v>
      </c>
      <c r="I199" t="s">
        <v>883</v>
      </c>
    </row>
    <row r="200" spans="1:9" x14ac:dyDescent="0.2">
      <c r="A200">
        <v>23820422</v>
      </c>
      <c r="B200" t="s">
        <v>632</v>
      </c>
      <c r="C200" t="s">
        <v>11</v>
      </c>
      <c r="D200" t="s">
        <v>11</v>
      </c>
      <c r="E200" t="s">
        <v>884</v>
      </c>
      <c r="F200" t="s">
        <v>852</v>
      </c>
      <c r="G200" t="s">
        <v>635</v>
      </c>
      <c r="H200" t="s">
        <v>11</v>
      </c>
      <c r="I200" t="s">
        <v>884</v>
      </c>
    </row>
    <row r="201" spans="1:9" x14ac:dyDescent="0.2">
      <c r="A201">
        <v>2702304</v>
      </c>
      <c r="B201" t="s">
        <v>640</v>
      </c>
      <c r="C201" t="s">
        <v>885</v>
      </c>
      <c r="D201" t="s">
        <v>11</v>
      </c>
      <c r="E201" t="s">
        <v>11</v>
      </c>
      <c r="F201" t="s">
        <v>886</v>
      </c>
      <c r="G201" t="s">
        <v>649</v>
      </c>
      <c r="H201" t="s">
        <v>636</v>
      </c>
      <c r="I201" t="s">
        <v>885</v>
      </c>
    </row>
    <row r="202" spans="1:9" x14ac:dyDescent="0.2">
      <c r="A202">
        <v>2812760</v>
      </c>
      <c r="B202" t="s">
        <v>650</v>
      </c>
      <c r="C202" t="s">
        <v>887</v>
      </c>
      <c r="D202" t="s">
        <v>11</v>
      </c>
      <c r="E202" t="s">
        <v>11</v>
      </c>
      <c r="F202" t="s">
        <v>886</v>
      </c>
      <c r="G202" t="s">
        <v>649</v>
      </c>
      <c r="H202" t="s">
        <v>636</v>
      </c>
      <c r="I202" t="s">
        <v>887</v>
      </c>
    </row>
    <row r="203" spans="1:9" x14ac:dyDescent="0.2">
      <c r="A203">
        <v>7205078</v>
      </c>
      <c r="B203" t="s">
        <v>632</v>
      </c>
      <c r="C203" t="s">
        <v>888</v>
      </c>
      <c r="D203" t="s">
        <v>11</v>
      </c>
      <c r="E203" t="s">
        <v>11</v>
      </c>
      <c r="F203" t="s">
        <v>886</v>
      </c>
      <c r="G203" t="s">
        <v>635</v>
      </c>
      <c r="H203" t="s">
        <v>644</v>
      </c>
      <c r="I203" t="s">
        <v>888</v>
      </c>
    </row>
    <row r="204" spans="1:9" x14ac:dyDescent="0.2">
      <c r="A204">
        <v>7406739</v>
      </c>
      <c r="B204" t="s">
        <v>646</v>
      </c>
      <c r="C204" t="s">
        <v>889</v>
      </c>
      <c r="D204" t="s">
        <v>11</v>
      </c>
      <c r="E204" t="s">
        <v>11</v>
      </c>
      <c r="F204" t="s">
        <v>886</v>
      </c>
      <c r="G204" t="s">
        <v>635</v>
      </c>
      <c r="H204" t="s">
        <v>55</v>
      </c>
      <c r="I204" t="s">
        <v>889</v>
      </c>
    </row>
    <row r="205" spans="1:9" x14ac:dyDescent="0.2">
      <c r="A205">
        <v>7977180</v>
      </c>
      <c r="B205" t="s">
        <v>632</v>
      </c>
      <c r="C205" t="s">
        <v>890</v>
      </c>
      <c r="D205" t="s">
        <v>890</v>
      </c>
      <c r="E205" t="s">
        <v>11</v>
      </c>
      <c r="F205" t="s">
        <v>886</v>
      </c>
      <c r="G205" t="s">
        <v>652</v>
      </c>
      <c r="H205" t="s">
        <v>644</v>
      </c>
      <c r="I205" t="s">
        <v>890</v>
      </c>
    </row>
    <row r="206" spans="1:9" x14ac:dyDescent="0.2">
      <c r="A206">
        <v>9412959</v>
      </c>
      <c r="B206" t="s">
        <v>650</v>
      </c>
      <c r="C206" t="s">
        <v>11</v>
      </c>
      <c r="D206" t="s">
        <v>11</v>
      </c>
      <c r="E206" t="s">
        <v>891</v>
      </c>
      <c r="F206" t="s">
        <v>886</v>
      </c>
      <c r="G206" t="s">
        <v>652</v>
      </c>
      <c r="H206" t="s">
        <v>11</v>
      </c>
      <c r="I206" t="s">
        <v>891</v>
      </c>
    </row>
    <row r="207" spans="1:9" x14ac:dyDescent="0.2">
      <c r="A207">
        <v>13885945</v>
      </c>
      <c r="B207" t="s">
        <v>632</v>
      </c>
      <c r="C207" t="s">
        <v>11</v>
      </c>
      <c r="D207" t="s">
        <v>11</v>
      </c>
      <c r="E207" t="s">
        <v>892</v>
      </c>
      <c r="F207" t="s">
        <v>886</v>
      </c>
      <c r="G207" t="s">
        <v>649</v>
      </c>
      <c r="H207" t="s">
        <v>11</v>
      </c>
      <c r="I207" t="s">
        <v>892</v>
      </c>
    </row>
    <row r="208" spans="1:9" x14ac:dyDescent="0.2">
      <c r="A208">
        <v>13986260</v>
      </c>
      <c r="B208" t="s">
        <v>702</v>
      </c>
      <c r="C208" t="s">
        <v>893</v>
      </c>
      <c r="D208" t="s">
        <v>11</v>
      </c>
      <c r="E208" t="s">
        <v>11</v>
      </c>
      <c r="F208" t="s">
        <v>886</v>
      </c>
      <c r="G208" t="s">
        <v>739</v>
      </c>
      <c r="H208" t="s">
        <v>636</v>
      </c>
      <c r="I208" t="s">
        <v>893</v>
      </c>
    </row>
    <row r="209" spans="1:9" x14ac:dyDescent="0.2">
      <c r="A209">
        <v>14311863</v>
      </c>
      <c r="B209" t="s">
        <v>653</v>
      </c>
      <c r="C209" t="s">
        <v>894</v>
      </c>
      <c r="D209" t="s">
        <v>11</v>
      </c>
      <c r="E209" t="s">
        <v>11</v>
      </c>
      <c r="F209" t="s">
        <v>886</v>
      </c>
      <c r="G209" t="s">
        <v>635</v>
      </c>
      <c r="H209" t="s">
        <v>636</v>
      </c>
      <c r="I209" t="s">
        <v>894</v>
      </c>
    </row>
    <row r="210" spans="1:9" x14ac:dyDescent="0.2">
      <c r="A210">
        <v>14381302</v>
      </c>
      <c r="B210" t="s">
        <v>632</v>
      </c>
      <c r="C210" t="s">
        <v>895</v>
      </c>
      <c r="D210" t="s">
        <v>11</v>
      </c>
      <c r="E210" t="s">
        <v>11</v>
      </c>
      <c r="F210" t="s">
        <v>886</v>
      </c>
      <c r="G210" t="s">
        <v>649</v>
      </c>
      <c r="H210" t="s">
        <v>636</v>
      </c>
      <c r="I210" t="s">
        <v>895</v>
      </c>
    </row>
    <row r="211" spans="1:9" x14ac:dyDescent="0.2">
      <c r="A211">
        <v>14839562</v>
      </c>
      <c r="B211" t="s">
        <v>666</v>
      </c>
      <c r="C211" t="s">
        <v>896</v>
      </c>
      <c r="D211" t="s">
        <v>11</v>
      </c>
      <c r="E211" t="s">
        <v>11</v>
      </c>
      <c r="F211" t="s">
        <v>886</v>
      </c>
      <c r="G211" t="s">
        <v>652</v>
      </c>
      <c r="H211" t="s">
        <v>55</v>
      </c>
      <c r="I211" t="s">
        <v>896</v>
      </c>
    </row>
    <row r="212" spans="1:9" x14ac:dyDescent="0.2">
      <c r="A212">
        <v>14918090</v>
      </c>
      <c r="B212" t="s">
        <v>782</v>
      </c>
      <c r="C212" t="s">
        <v>11</v>
      </c>
      <c r="D212" t="s">
        <v>11</v>
      </c>
      <c r="E212" t="s">
        <v>897</v>
      </c>
      <c r="F212" t="s">
        <v>886</v>
      </c>
      <c r="G212" t="s">
        <v>652</v>
      </c>
      <c r="H212" t="s">
        <v>11</v>
      </c>
      <c r="I212" t="s">
        <v>897</v>
      </c>
    </row>
    <row r="213" spans="1:9" x14ac:dyDescent="0.2">
      <c r="A213">
        <v>15333838</v>
      </c>
      <c r="B213" t="s">
        <v>666</v>
      </c>
      <c r="C213" t="s">
        <v>898</v>
      </c>
      <c r="D213" t="s">
        <v>11</v>
      </c>
      <c r="E213" t="s">
        <v>11</v>
      </c>
      <c r="F213" t="s">
        <v>886</v>
      </c>
      <c r="G213" t="s">
        <v>635</v>
      </c>
      <c r="H213" t="s">
        <v>636</v>
      </c>
      <c r="I213" t="s">
        <v>898</v>
      </c>
    </row>
    <row r="214" spans="1:9" x14ac:dyDescent="0.2">
      <c r="A214">
        <v>15349104</v>
      </c>
      <c r="B214" t="s">
        <v>632</v>
      </c>
      <c r="C214" t="s">
        <v>899</v>
      </c>
      <c r="D214" t="s">
        <v>11</v>
      </c>
      <c r="E214" t="s">
        <v>11</v>
      </c>
      <c r="F214" t="s">
        <v>886</v>
      </c>
      <c r="G214" t="s">
        <v>635</v>
      </c>
      <c r="H214" t="s">
        <v>55</v>
      </c>
      <c r="I214" t="s">
        <v>899</v>
      </c>
    </row>
    <row r="215" spans="1:9" x14ac:dyDescent="0.2">
      <c r="A215">
        <v>15418222</v>
      </c>
      <c r="B215" t="s">
        <v>666</v>
      </c>
      <c r="C215" t="s">
        <v>900</v>
      </c>
      <c r="D215" t="s">
        <v>11</v>
      </c>
      <c r="E215" t="s">
        <v>11</v>
      </c>
      <c r="F215" t="s">
        <v>886</v>
      </c>
      <c r="G215" t="s">
        <v>635</v>
      </c>
      <c r="H215" t="s">
        <v>55</v>
      </c>
      <c r="I215" t="s">
        <v>900</v>
      </c>
    </row>
    <row r="216" spans="1:9" x14ac:dyDescent="0.2">
      <c r="A216">
        <v>15505667</v>
      </c>
      <c r="B216" t="s">
        <v>666</v>
      </c>
      <c r="C216" t="s">
        <v>901</v>
      </c>
      <c r="D216" t="s">
        <v>11</v>
      </c>
      <c r="E216" t="s">
        <v>11</v>
      </c>
      <c r="F216" t="s">
        <v>886</v>
      </c>
      <c r="G216" t="s">
        <v>649</v>
      </c>
      <c r="H216" t="s">
        <v>55</v>
      </c>
      <c r="I216" t="s">
        <v>901</v>
      </c>
    </row>
    <row r="217" spans="1:9" x14ac:dyDescent="0.2">
      <c r="A217">
        <v>15938504</v>
      </c>
      <c r="B217" t="s">
        <v>702</v>
      </c>
      <c r="C217" t="s">
        <v>902</v>
      </c>
      <c r="D217" t="s">
        <v>11</v>
      </c>
      <c r="E217" t="s">
        <v>11</v>
      </c>
      <c r="F217" t="s">
        <v>886</v>
      </c>
      <c r="G217" t="s">
        <v>635</v>
      </c>
      <c r="H217" t="s">
        <v>55</v>
      </c>
      <c r="I217" t="s">
        <v>902</v>
      </c>
    </row>
    <row r="218" spans="1:9" x14ac:dyDescent="0.2">
      <c r="A218">
        <v>16229853</v>
      </c>
      <c r="B218" t="s">
        <v>632</v>
      </c>
      <c r="C218" t="s">
        <v>903</v>
      </c>
      <c r="D218" t="s">
        <v>11</v>
      </c>
      <c r="E218" t="s">
        <v>11</v>
      </c>
      <c r="F218" t="s">
        <v>886</v>
      </c>
      <c r="G218" t="s">
        <v>652</v>
      </c>
      <c r="H218" t="s">
        <v>55</v>
      </c>
      <c r="I218" t="s">
        <v>903</v>
      </c>
    </row>
    <row r="219" spans="1:9" x14ac:dyDescent="0.2">
      <c r="A219">
        <v>16340821</v>
      </c>
      <c r="B219" t="s">
        <v>683</v>
      </c>
      <c r="C219" t="s">
        <v>904</v>
      </c>
      <c r="D219" t="s">
        <v>904</v>
      </c>
      <c r="E219" t="s">
        <v>11</v>
      </c>
      <c r="F219" t="s">
        <v>886</v>
      </c>
      <c r="G219" t="s">
        <v>652</v>
      </c>
      <c r="H219" t="s">
        <v>905</v>
      </c>
      <c r="I219" t="s">
        <v>904</v>
      </c>
    </row>
    <row r="220" spans="1:9" x14ac:dyDescent="0.2">
      <c r="A220">
        <v>16698539</v>
      </c>
      <c r="B220" t="s">
        <v>653</v>
      </c>
      <c r="C220" t="s">
        <v>906</v>
      </c>
      <c r="D220" t="s">
        <v>11</v>
      </c>
      <c r="E220" t="s">
        <v>11</v>
      </c>
      <c r="F220" t="s">
        <v>886</v>
      </c>
      <c r="G220" t="s">
        <v>652</v>
      </c>
      <c r="H220" t="s">
        <v>636</v>
      </c>
      <c r="I220" t="s">
        <v>906</v>
      </c>
    </row>
    <row r="221" spans="1:9" x14ac:dyDescent="0.2">
      <c r="A221">
        <v>17046016</v>
      </c>
      <c r="B221" t="s">
        <v>650</v>
      </c>
      <c r="C221" t="s">
        <v>907</v>
      </c>
      <c r="D221" t="s">
        <v>11</v>
      </c>
      <c r="E221" t="s">
        <v>11</v>
      </c>
      <c r="F221" t="s">
        <v>886</v>
      </c>
      <c r="G221" t="s">
        <v>649</v>
      </c>
      <c r="H221" t="s">
        <v>55</v>
      </c>
      <c r="I221" t="s">
        <v>907</v>
      </c>
    </row>
    <row r="222" spans="1:9" x14ac:dyDescent="0.2">
      <c r="A222">
        <v>17079966</v>
      </c>
      <c r="B222" t="s">
        <v>679</v>
      </c>
      <c r="C222" t="s">
        <v>908</v>
      </c>
      <c r="D222" t="s">
        <v>11</v>
      </c>
      <c r="E222" t="s">
        <v>11</v>
      </c>
      <c r="F222" t="s">
        <v>886</v>
      </c>
      <c r="G222" t="s">
        <v>652</v>
      </c>
      <c r="H222" t="s">
        <v>55</v>
      </c>
      <c r="I222" t="s">
        <v>908</v>
      </c>
    </row>
    <row r="223" spans="1:9" x14ac:dyDescent="0.2">
      <c r="A223">
        <v>17219848</v>
      </c>
      <c r="B223" t="s">
        <v>640</v>
      </c>
      <c r="C223" t="s">
        <v>909</v>
      </c>
      <c r="D223" t="s">
        <v>11</v>
      </c>
      <c r="E223" t="s">
        <v>11</v>
      </c>
      <c r="F223" t="s">
        <v>886</v>
      </c>
      <c r="G223" t="s">
        <v>652</v>
      </c>
      <c r="H223" t="s">
        <v>636</v>
      </c>
      <c r="I223" t="s">
        <v>909</v>
      </c>
    </row>
    <row r="224" spans="1:9" x14ac:dyDescent="0.2">
      <c r="A224">
        <v>17220688</v>
      </c>
      <c r="B224" t="s">
        <v>632</v>
      </c>
      <c r="C224" t="s">
        <v>910</v>
      </c>
      <c r="D224" t="s">
        <v>11</v>
      </c>
      <c r="E224" t="s">
        <v>11</v>
      </c>
      <c r="F224" t="s">
        <v>886</v>
      </c>
      <c r="G224" t="s">
        <v>652</v>
      </c>
      <c r="H224" t="s">
        <v>636</v>
      </c>
      <c r="I224" t="s">
        <v>910</v>
      </c>
    </row>
    <row r="225" spans="1:9" x14ac:dyDescent="0.2">
      <c r="A225">
        <v>17279694</v>
      </c>
      <c r="B225" t="s">
        <v>653</v>
      </c>
      <c r="C225" t="s">
        <v>911</v>
      </c>
      <c r="D225" t="s">
        <v>11</v>
      </c>
      <c r="E225" t="s">
        <v>11</v>
      </c>
      <c r="F225" t="s">
        <v>886</v>
      </c>
      <c r="G225" t="s">
        <v>649</v>
      </c>
      <c r="H225" t="s">
        <v>636</v>
      </c>
      <c r="I225" t="s">
        <v>911</v>
      </c>
    </row>
    <row r="226" spans="1:9" x14ac:dyDescent="0.2">
      <c r="A226">
        <v>17717295</v>
      </c>
      <c r="B226" t="s">
        <v>650</v>
      </c>
      <c r="C226" t="s">
        <v>912</v>
      </c>
      <c r="D226" t="s">
        <v>11</v>
      </c>
      <c r="E226" t="s">
        <v>11</v>
      </c>
      <c r="F226" t="s">
        <v>886</v>
      </c>
      <c r="G226" t="s">
        <v>635</v>
      </c>
      <c r="H226" t="s">
        <v>636</v>
      </c>
      <c r="I226" t="s">
        <v>912</v>
      </c>
    </row>
    <row r="227" spans="1:9" x14ac:dyDescent="0.2">
      <c r="A227">
        <v>17774591</v>
      </c>
      <c r="B227" t="s">
        <v>679</v>
      </c>
      <c r="C227" t="s">
        <v>913</v>
      </c>
      <c r="D227" t="s">
        <v>11</v>
      </c>
      <c r="E227" t="s">
        <v>11</v>
      </c>
      <c r="F227" t="s">
        <v>886</v>
      </c>
      <c r="G227" t="s">
        <v>652</v>
      </c>
      <c r="H227" t="s">
        <v>55</v>
      </c>
      <c r="I227" t="s">
        <v>913</v>
      </c>
    </row>
    <row r="228" spans="1:9" x14ac:dyDescent="0.2">
      <c r="A228">
        <v>17796410</v>
      </c>
      <c r="B228" t="s">
        <v>632</v>
      </c>
      <c r="C228" t="s">
        <v>914</v>
      </c>
      <c r="D228" t="s">
        <v>11</v>
      </c>
      <c r="E228" t="s">
        <v>11</v>
      </c>
      <c r="F228" t="s">
        <v>886</v>
      </c>
      <c r="G228" t="s">
        <v>652</v>
      </c>
      <c r="H228" t="s">
        <v>636</v>
      </c>
      <c r="I228" t="s">
        <v>914</v>
      </c>
    </row>
    <row r="229" spans="1:9" x14ac:dyDescent="0.2">
      <c r="A229">
        <v>17897606</v>
      </c>
      <c r="B229" t="s">
        <v>650</v>
      </c>
      <c r="C229" t="s">
        <v>915</v>
      </c>
      <c r="D229" t="s">
        <v>11</v>
      </c>
      <c r="E229" t="s">
        <v>11</v>
      </c>
      <c r="F229" t="s">
        <v>886</v>
      </c>
      <c r="G229" t="s">
        <v>635</v>
      </c>
      <c r="H229" t="s">
        <v>870</v>
      </c>
      <c r="I229" t="s">
        <v>915</v>
      </c>
    </row>
    <row r="230" spans="1:9" x14ac:dyDescent="0.2">
      <c r="A230">
        <v>18217783</v>
      </c>
      <c r="B230" t="s">
        <v>650</v>
      </c>
      <c r="C230" t="s">
        <v>916</v>
      </c>
      <c r="D230" t="s">
        <v>11</v>
      </c>
      <c r="E230" t="s">
        <v>11</v>
      </c>
      <c r="F230" t="s">
        <v>886</v>
      </c>
      <c r="G230" t="s">
        <v>635</v>
      </c>
      <c r="H230" t="s">
        <v>55</v>
      </c>
      <c r="I230" t="s">
        <v>916</v>
      </c>
    </row>
    <row r="231" spans="1:9" x14ac:dyDescent="0.2">
      <c r="A231">
        <v>18631643</v>
      </c>
      <c r="B231" t="s">
        <v>666</v>
      </c>
      <c r="C231" t="s">
        <v>917</v>
      </c>
      <c r="D231" t="s">
        <v>918</v>
      </c>
      <c r="E231" t="s">
        <v>11</v>
      </c>
      <c r="F231" t="s">
        <v>886</v>
      </c>
      <c r="G231" t="s">
        <v>635</v>
      </c>
      <c r="H231" t="s">
        <v>55</v>
      </c>
      <c r="I231" t="s">
        <v>917</v>
      </c>
    </row>
    <row r="232" spans="1:9" x14ac:dyDescent="0.2">
      <c r="A232">
        <v>18787202</v>
      </c>
      <c r="B232" t="s">
        <v>650</v>
      </c>
      <c r="C232" t="s">
        <v>919</v>
      </c>
      <c r="D232" t="s">
        <v>11</v>
      </c>
      <c r="E232" t="s">
        <v>11</v>
      </c>
      <c r="F232" t="s">
        <v>886</v>
      </c>
      <c r="G232" t="s">
        <v>635</v>
      </c>
      <c r="H232" t="s">
        <v>55</v>
      </c>
      <c r="I232" t="s">
        <v>919</v>
      </c>
    </row>
    <row r="233" spans="1:9" x14ac:dyDescent="0.2">
      <c r="A233">
        <v>19035452</v>
      </c>
      <c r="B233" t="s">
        <v>650</v>
      </c>
      <c r="C233" t="s">
        <v>920</v>
      </c>
      <c r="D233" t="s">
        <v>11</v>
      </c>
      <c r="E233" t="s">
        <v>11</v>
      </c>
      <c r="F233" t="s">
        <v>886</v>
      </c>
      <c r="G233" t="s">
        <v>635</v>
      </c>
      <c r="H233" t="s">
        <v>55</v>
      </c>
      <c r="I233" t="s">
        <v>920</v>
      </c>
    </row>
    <row r="234" spans="1:9" x14ac:dyDescent="0.2">
      <c r="A234">
        <v>19084843</v>
      </c>
      <c r="B234" t="s">
        <v>653</v>
      </c>
      <c r="C234" t="s">
        <v>921</v>
      </c>
      <c r="D234" t="s">
        <v>11</v>
      </c>
      <c r="E234" t="s">
        <v>11</v>
      </c>
      <c r="F234" t="s">
        <v>886</v>
      </c>
      <c r="G234" t="s">
        <v>649</v>
      </c>
      <c r="H234" t="s">
        <v>636</v>
      </c>
      <c r="I234" t="s">
        <v>921</v>
      </c>
    </row>
    <row r="235" spans="1:9" x14ac:dyDescent="0.2">
      <c r="A235">
        <v>19146356</v>
      </c>
      <c r="B235" t="s">
        <v>653</v>
      </c>
      <c r="C235" t="s">
        <v>11</v>
      </c>
      <c r="D235" t="s">
        <v>922</v>
      </c>
      <c r="E235" t="s">
        <v>11</v>
      </c>
      <c r="F235" t="s">
        <v>886</v>
      </c>
      <c r="G235" t="s">
        <v>652</v>
      </c>
      <c r="H235" t="s">
        <v>11</v>
      </c>
      <c r="I235" t="s">
        <v>922</v>
      </c>
    </row>
    <row r="236" spans="1:9" x14ac:dyDescent="0.2">
      <c r="A236">
        <v>19372331</v>
      </c>
      <c r="B236" t="s">
        <v>646</v>
      </c>
      <c r="C236" t="s">
        <v>11</v>
      </c>
      <c r="D236" t="s">
        <v>11</v>
      </c>
      <c r="E236" t="s">
        <v>923</v>
      </c>
      <c r="F236" t="s">
        <v>886</v>
      </c>
      <c r="G236" t="s">
        <v>649</v>
      </c>
      <c r="H236" t="s">
        <v>11</v>
      </c>
      <c r="I236" t="s">
        <v>923</v>
      </c>
    </row>
    <row r="237" spans="1:9" x14ac:dyDescent="0.2">
      <c r="A237">
        <v>19521258</v>
      </c>
      <c r="B237" t="s">
        <v>666</v>
      </c>
      <c r="C237" t="s">
        <v>924</v>
      </c>
      <c r="D237" t="s">
        <v>11</v>
      </c>
      <c r="E237" t="s">
        <v>11</v>
      </c>
      <c r="F237" t="s">
        <v>886</v>
      </c>
      <c r="G237" t="s">
        <v>652</v>
      </c>
      <c r="H237" t="s">
        <v>55</v>
      </c>
      <c r="I237" t="s">
        <v>924</v>
      </c>
    </row>
    <row r="238" spans="1:9" x14ac:dyDescent="0.2">
      <c r="A238">
        <v>21411581</v>
      </c>
      <c r="B238" t="s">
        <v>650</v>
      </c>
      <c r="C238" t="s">
        <v>925</v>
      </c>
      <c r="D238" t="s">
        <v>11</v>
      </c>
      <c r="E238" t="s">
        <v>11</v>
      </c>
      <c r="F238" t="s">
        <v>886</v>
      </c>
      <c r="G238" t="s">
        <v>649</v>
      </c>
      <c r="H238" t="s">
        <v>55</v>
      </c>
      <c r="I238" t="s">
        <v>925</v>
      </c>
    </row>
    <row r="239" spans="1:9" x14ac:dyDescent="0.2">
      <c r="A239">
        <v>21549890</v>
      </c>
      <c r="B239" t="s">
        <v>632</v>
      </c>
      <c r="C239" t="s">
        <v>926</v>
      </c>
      <c r="D239" t="s">
        <v>926</v>
      </c>
      <c r="E239" t="s">
        <v>11</v>
      </c>
      <c r="F239" t="s">
        <v>886</v>
      </c>
      <c r="G239" t="s">
        <v>635</v>
      </c>
      <c r="H239" t="s">
        <v>644</v>
      </c>
      <c r="I239" t="s">
        <v>926</v>
      </c>
    </row>
    <row r="240" spans="1:9" x14ac:dyDescent="0.2">
      <c r="A240">
        <v>21559792</v>
      </c>
      <c r="B240" t="s">
        <v>632</v>
      </c>
      <c r="C240" t="s">
        <v>927</v>
      </c>
      <c r="D240" t="s">
        <v>11</v>
      </c>
      <c r="E240" t="s">
        <v>11</v>
      </c>
      <c r="F240" t="s">
        <v>886</v>
      </c>
      <c r="G240" t="s">
        <v>652</v>
      </c>
      <c r="H240" t="s">
        <v>928</v>
      </c>
      <c r="I240" t="s">
        <v>927</v>
      </c>
    </row>
    <row r="241" spans="1:9" x14ac:dyDescent="0.2">
      <c r="A241">
        <v>21622675</v>
      </c>
      <c r="B241" t="s">
        <v>691</v>
      </c>
      <c r="C241" t="s">
        <v>11</v>
      </c>
      <c r="D241" t="s">
        <v>11</v>
      </c>
      <c r="E241" t="s">
        <v>929</v>
      </c>
      <c r="F241" t="s">
        <v>886</v>
      </c>
      <c r="G241" t="s">
        <v>635</v>
      </c>
      <c r="H241" t="s">
        <v>11</v>
      </c>
      <c r="I241" t="s">
        <v>929</v>
      </c>
    </row>
    <row r="242" spans="1:9" x14ac:dyDescent="0.2">
      <c r="A242">
        <v>21715967</v>
      </c>
      <c r="B242" t="s">
        <v>666</v>
      </c>
      <c r="C242" t="s">
        <v>930</v>
      </c>
      <c r="D242" t="s">
        <v>11</v>
      </c>
      <c r="E242" t="s">
        <v>11</v>
      </c>
      <c r="F242" t="s">
        <v>886</v>
      </c>
      <c r="G242" t="s">
        <v>652</v>
      </c>
      <c r="H242" t="s">
        <v>55</v>
      </c>
      <c r="I242" t="s">
        <v>930</v>
      </c>
    </row>
    <row r="243" spans="1:9" x14ac:dyDescent="0.2">
      <c r="A243">
        <v>21892137</v>
      </c>
      <c r="B243" t="s">
        <v>650</v>
      </c>
      <c r="C243" t="s">
        <v>931</v>
      </c>
      <c r="D243" t="s">
        <v>11</v>
      </c>
      <c r="E243" t="s">
        <v>11</v>
      </c>
      <c r="F243" t="s">
        <v>886</v>
      </c>
      <c r="G243" t="s">
        <v>635</v>
      </c>
      <c r="H243" t="s">
        <v>55</v>
      </c>
      <c r="I243" t="s">
        <v>931</v>
      </c>
    </row>
    <row r="244" spans="1:9" x14ac:dyDescent="0.2">
      <c r="A244">
        <v>21946717</v>
      </c>
      <c r="B244" t="s">
        <v>650</v>
      </c>
      <c r="C244" t="s">
        <v>932</v>
      </c>
      <c r="D244" t="s">
        <v>11</v>
      </c>
      <c r="E244" t="s">
        <v>11</v>
      </c>
      <c r="F244" t="s">
        <v>886</v>
      </c>
      <c r="G244" t="s">
        <v>652</v>
      </c>
      <c r="H244" t="s">
        <v>55</v>
      </c>
      <c r="I244" t="s">
        <v>932</v>
      </c>
    </row>
    <row r="245" spans="1:9" x14ac:dyDescent="0.2">
      <c r="A245">
        <v>22202349</v>
      </c>
      <c r="B245" t="s">
        <v>646</v>
      </c>
      <c r="C245" t="s">
        <v>933</v>
      </c>
      <c r="D245" t="s">
        <v>934</v>
      </c>
      <c r="E245" t="s">
        <v>11</v>
      </c>
      <c r="F245" t="s">
        <v>886</v>
      </c>
      <c r="G245" t="s">
        <v>649</v>
      </c>
      <c r="H245" t="s">
        <v>55</v>
      </c>
      <c r="I245" t="s">
        <v>933</v>
      </c>
    </row>
    <row r="246" spans="1:9" x14ac:dyDescent="0.2">
      <c r="A246">
        <v>22549206</v>
      </c>
      <c r="B246" t="s">
        <v>632</v>
      </c>
      <c r="C246" t="s">
        <v>935</v>
      </c>
      <c r="D246" t="s">
        <v>11</v>
      </c>
      <c r="E246" t="s">
        <v>11</v>
      </c>
      <c r="F246" t="s">
        <v>886</v>
      </c>
      <c r="G246" t="s">
        <v>652</v>
      </c>
      <c r="H246" t="s">
        <v>55</v>
      </c>
      <c r="I246" t="s">
        <v>935</v>
      </c>
    </row>
    <row r="247" spans="1:9" x14ac:dyDescent="0.2">
      <c r="A247">
        <v>22566420</v>
      </c>
      <c r="B247" t="s">
        <v>632</v>
      </c>
      <c r="C247" t="s">
        <v>936</v>
      </c>
      <c r="D247" t="s">
        <v>11</v>
      </c>
      <c r="E247" t="s">
        <v>11</v>
      </c>
      <c r="F247" t="s">
        <v>886</v>
      </c>
      <c r="G247" t="s">
        <v>652</v>
      </c>
      <c r="H247" t="s">
        <v>55</v>
      </c>
      <c r="I247" t="s">
        <v>936</v>
      </c>
    </row>
    <row r="248" spans="1:9" x14ac:dyDescent="0.2">
      <c r="A248">
        <v>22996028</v>
      </c>
      <c r="B248" t="s">
        <v>782</v>
      </c>
      <c r="C248" t="s">
        <v>11</v>
      </c>
      <c r="D248" t="s">
        <v>11</v>
      </c>
      <c r="E248" t="s">
        <v>937</v>
      </c>
      <c r="F248" t="s">
        <v>886</v>
      </c>
      <c r="G248" t="s">
        <v>652</v>
      </c>
      <c r="H248" t="s">
        <v>11</v>
      </c>
      <c r="I248" t="s">
        <v>937</v>
      </c>
    </row>
    <row r="249" spans="1:9" x14ac:dyDescent="0.2">
      <c r="A249">
        <v>23129781</v>
      </c>
      <c r="B249" t="s">
        <v>666</v>
      </c>
      <c r="C249" t="s">
        <v>938</v>
      </c>
      <c r="D249" t="s">
        <v>11</v>
      </c>
      <c r="E249" t="s">
        <v>11</v>
      </c>
      <c r="F249" t="s">
        <v>886</v>
      </c>
      <c r="G249" t="s">
        <v>652</v>
      </c>
      <c r="H249" t="s">
        <v>55</v>
      </c>
      <c r="I249" t="s">
        <v>938</v>
      </c>
    </row>
    <row r="250" spans="1:9" x14ac:dyDescent="0.2">
      <c r="A250">
        <v>23452848</v>
      </c>
      <c r="B250" t="s">
        <v>632</v>
      </c>
      <c r="C250" t="s">
        <v>939</v>
      </c>
      <c r="D250" t="s">
        <v>11</v>
      </c>
      <c r="E250" t="s">
        <v>11</v>
      </c>
      <c r="F250" t="s">
        <v>886</v>
      </c>
      <c r="G250" t="s">
        <v>652</v>
      </c>
      <c r="H250" t="s">
        <v>55</v>
      </c>
      <c r="I250" t="s">
        <v>939</v>
      </c>
    </row>
    <row r="251" spans="1:9" x14ac:dyDescent="0.2">
      <c r="A251">
        <v>23453672</v>
      </c>
      <c r="B251" t="s">
        <v>666</v>
      </c>
      <c r="C251" t="s">
        <v>940</v>
      </c>
      <c r="D251" t="s">
        <v>11</v>
      </c>
      <c r="E251" t="s">
        <v>11</v>
      </c>
      <c r="F251" t="s">
        <v>886</v>
      </c>
      <c r="G251" t="s">
        <v>652</v>
      </c>
      <c r="H251" t="s">
        <v>870</v>
      </c>
      <c r="I251" t="s">
        <v>940</v>
      </c>
    </row>
    <row r="252" spans="1:9" x14ac:dyDescent="0.2">
      <c r="A252">
        <v>23496778</v>
      </c>
      <c r="B252" t="s">
        <v>683</v>
      </c>
      <c r="C252" t="s">
        <v>941</v>
      </c>
      <c r="D252" t="s">
        <v>11</v>
      </c>
      <c r="E252" t="s">
        <v>11</v>
      </c>
      <c r="F252" t="s">
        <v>886</v>
      </c>
      <c r="G252" t="s">
        <v>652</v>
      </c>
      <c r="H252" t="s">
        <v>55</v>
      </c>
      <c r="I252" t="s">
        <v>941</v>
      </c>
    </row>
    <row r="253" spans="1:9" x14ac:dyDescent="0.2">
      <c r="A253">
        <v>28478038</v>
      </c>
      <c r="B253" t="s">
        <v>691</v>
      </c>
      <c r="C253" t="s">
        <v>11</v>
      </c>
      <c r="D253" t="s">
        <v>11</v>
      </c>
      <c r="E253" t="s">
        <v>942</v>
      </c>
      <c r="F253" t="s">
        <v>886</v>
      </c>
      <c r="G253" t="s">
        <v>661</v>
      </c>
      <c r="H253" t="s">
        <v>11</v>
      </c>
      <c r="I253" t="s">
        <v>942</v>
      </c>
    </row>
    <row r="254" spans="1:9" x14ac:dyDescent="0.2">
      <c r="A254">
        <v>28683458</v>
      </c>
      <c r="B254" t="s">
        <v>632</v>
      </c>
      <c r="C254" t="s">
        <v>943</v>
      </c>
      <c r="D254" t="s">
        <v>11</v>
      </c>
      <c r="E254" t="s">
        <v>11</v>
      </c>
      <c r="F254" t="s">
        <v>886</v>
      </c>
      <c r="G254" t="s">
        <v>635</v>
      </c>
      <c r="H254" t="s">
        <v>55</v>
      </c>
      <c r="I254" t="s">
        <v>943</v>
      </c>
    </row>
    <row r="255" spans="1:9" x14ac:dyDescent="0.2">
      <c r="A255">
        <v>6820002</v>
      </c>
      <c r="B255" t="s">
        <v>650</v>
      </c>
      <c r="C255" t="s">
        <v>11</v>
      </c>
      <c r="D255" t="s">
        <v>11</v>
      </c>
      <c r="E255" t="s">
        <v>944</v>
      </c>
      <c r="F255" t="s">
        <v>945</v>
      </c>
      <c r="G255" t="s">
        <v>635</v>
      </c>
      <c r="H255" t="s">
        <v>11</v>
      </c>
      <c r="I255" t="s">
        <v>944</v>
      </c>
    </row>
    <row r="256" spans="1:9" x14ac:dyDescent="0.2">
      <c r="A256">
        <v>7379977</v>
      </c>
      <c r="B256" t="s">
        <v>646</v>
      </c>
      <c r="C256" t="s">
        <v>11</v>
      </c>
      <c r="D256" t="s">
        <v>11</v>
      </c>
      <c r="E256" t="s">
        <v>946</v>
      </c>
      <c r="F256" t="s">
        <v>945</v>
      </c>
      <c r="G256" t="s">
        <v>739</v>
      </c>
      <c r="H256" t="s">
        <v>11</v>
      </c>
      <c r="I256" t="s">
        <v>946</v>
      </c>
    </row>
    <row r="257" spans="1:9" x14ac:dyDescent="0.2">
      <c r="A257">
        <v>9117681</v>
      </c>
      <c r="B257" t="s">
        <v>640</v>
      </c>
      <c r="C257" t="s">
        <v>11</v>
      </c>
      <c r="D257" t="s">
        <v>11</v>
      </c>
      <c r="E257" t="s">
        <v>947</v>
      </c>
      <c r="F257" t="s">
        <v>945</v>
      </c>
      <c r="G257" t="s">
        <v>635</v>
      </c>
      <c r="H257" t="s">
        <v>11</v>
      </c>
      <c r="I257" t="s">
        <v>947</v>
      </c>
    </row>
    <row r="258" spans="1:9" x14ac:dyDescent="0.2">
      <c r="A258">
        <v>14604594</v>
      </c>
      <c r="B258" t="s">
        <v>666</v>
      </c>
      <c r="C258" t="s">
        <v>11</v>
      </c>
      <c r="D258" t="s">
        <v>11</v>
      </c>
      <c r="E258" t="s">
        <v>948</v>
      </c>
      <c r="F258" t="s">
        <v>945</v>
      </c>
      <c r="G258" t="s">
        <v>652</v>
      </c>
      <c r="H258" t="s">
        <v>11</v>
      </c>
      <c r="I258" t="s">
        <v>948</v>
      </c>
    </row>
    <row r="259" spans="1:9" x14ac:dyDescent="0.2">
      <c r="A259">
        <v>14685957</v>
      </c>
      <c r="B259" t="s">
        <v>650</v>
      </c>
      <c r="C259" t="s">
        <v>949</v>
      </c>
      <c r="D259" t="s">
        <v>11</v>
      </c>
      <c r="E259" t="s">
        <v>11</v>
      </c>
      <c r="F259" t="s">
        <v>945</v>
      </c>
      <c r="G259" t="s">
        <v>635</v>
      </c>
      <c r="H259" t="s">
        <v>636</v>
      </c>
      <c r="I259" t="s">
        <v>949</v>
      </c>
    </row>
    <row r="260" spans="1:9" x14ac:dyDescent="0.2">
      <c r="A260">
        <v>16297331</v>
      </c>
      <c r="B260" t="s">
        <v>691</v>
      </c>
      <c r="C260" t="s">
        <v>11</v>
      </c>
      <c r="D260" t="s">
        <v>950</v>
      </c>
      <c r="E260" t="s">
        <v>11</v>
      </c>
      <c r="F260" t="s">
        <v>945</v>
      </c>
      <c r="G260" t="s">
        <v>739</v>
      </c>
      <c r="H260" t="s">
        <v>11</v>
      </c>
      <c r="I260" t="s">
        <v>950</v>
      </c>
    </row>
    <row r="261" spans="1:9" x14ac:dyDescent="0.2">
      <c r="A261">
        <v>16477941</v>
      </c>
      <c r="B261" t="s">
        <v>640</v>
      </c>
      <c r="C261" t="s">
        <v>951</v>
      </c>
      <c r="D261" t="s">
        <v>951</v>
      </c>
      <c r="E261" t="s">
        <v>11</v>
      </c>
      <c r="F261" t="s">
        <v>945</v>
      </c>
      <c r="G261" t="s">
        <v>652</v>
      </c>
      <c r="H261" t="s">
        <v>644</v>
      </c>
      <c r="I261" t="s">
        <v>951</v>
      </c>
    </row>
    <row r="262" spans="1:9" x14ac:dyDescent="0.2">
      <c r="A262">
        <v>16499330</v>
      </c>
      <c r="B262" t="s">
        <v>782</v>
      </c>
      <c r="C262" t="s">
        <v>11</v>
      </c>
      <c r="D262" t="s">
        <v>11</v>
      </c>
      <c r="E262" t="s">
        <v>952</v>
      </c>
      <c r="F262" t="s">
        <v>945</v>
      </c>
      <c r="G262" t="s">
        <v>652</v>
      </c>
      <c r="H262" t="s">
        <v>11</v>
      </c>
      <c r="I262" t="s">
        <v>952</v>
      </c>
    </row>
    <row r="263" spans="1:9" x14ac:dyDescent="0.2">
      <c r="A263">
        <v>16818751</v>
      </c>
      <c r="B263" t="s">
        <v>666</v>
      </c>
      <c r="C263" t="s">
        <v>953</v>
      </c>
      <c r="D263" t="s">
        <v>11</v>
      </c>
      <c r="E263" t="s">
        <v>11</v>
      </c>
      <c r="F263" t="s">
        <v>945</v>
      </c>
      <c r="G263" t="s">
        <v>739</v>
      </c>
      <c r="H263" t="s">
        <v>644</v>
      </c>
      <c r="I263" t="s">
        <v>953</v>
      </c>
    </row>
    <row r="264" spans="1:9" x14ac:dyDescent="0.2">
      <c r="A264">
        <v>17026738</v>
      </c>
      <c r="B264" t="s">
        <v>683</v>
      </c>
      <c r="C264" t="s">
        <v>11</v>
      </c>
      <c r="D264" t="s">
        <v>11</v>
      </c>
      <c r="E264" t="s">
        <v>954</v>
      </c>
      <c r="F264" t="s">
        <v>945</v>
      </c>
      <c r="G264" t="s">
        <v>635</v>
      </c>
      <c r="H264" t="s">
        <v>11</v>
      </c>
      <c r="I264" t="s">
        <v>954</v>
      </c>
    </row>
    <row r="265" spans="1:9" x14ac:dyDescent="0.2">
      <c r="A265">
        <v>17155003</v>
      </c>
      <c r="B265" t="s">
        <v>640</v>
      </c>
      <c r="C265" t="s">
        <v>955</v>
      </c>
      <c r="D265" t="s">
        <v>11</v>
      </c>
      <c r="E265" t="s">
        <v>11</v>
      </c>
      <c r="F265" t="s">
        <v>945</v>
      </c>
      <c r="G265" t="s">
        <v>635</v>
      </c>
      <c r="H265" t="s">
        <v>636</v>
      </c>
      <c r="I265" t="s">
        <v>955</v>
      </c>
    </row>
    <row r="266" spans="1:9" x14ac:dyDescent="0.2">
      <c r="A266">
        <v>17735651</v>
      </c>
      <c r="B266" t="s">
        <v>782</v>
      </c>
      <c r="C266" t="s">
        <v>956</v>
      </c>
      <c r="D266" t="s">
        <v>11</v>
      </c>
      <c r="E266" t="s">
        <v>11</v>
      </c>
      <c r="F266" t="s">
        <v>945</v>
      </c>
      <c r="G266" t="s">
        <v>635</v>
      </c>
      <c r="H266" t="s">
        <v>55</v>
      </c>
      <c r="I266" t="s">
        <v>956</v>
      </c>
    </row>
    <row r="267" spans="1:9" x14ac:dyDescent="0.2">
      <c r="A267">
        <v>17850026</v>
      </c>
      <c r="B267" t="s">
        <v>637</v>
      </c>
      <c r="C267" t="s">
        <v>957</v>
      </c>
      <c r="D267" t="s">
        <v>11</v>
      </c>
      <c r="E267" t="s">
        <v>11</v>
      </c>
      <c r="F267" t="s">
        <v>945</v>
      </c>
      <c r="G267" t="s">
        <v>649</v>
      </c>
      <c r="H267" t="s">
        <v>636</v>
      </c>
      <c r="I267" t="s">
        <v>957</v>
      </c>
    </row>
    <row r="268" spans="1:9" x14ac:dyDescent="0.2">
      <c r="A268">
        <v>17942005</v>
      </c>
      <c r="B268" t="s">
        <v>683</v>
      </c>
      <c r="C268" t="s">
        <v>958</v>
      </c>
      <c r="D268" t="s">
        <v>11</v>
      </c>
      <c r="E268" t="s">
        <v>11</v>
      </c>
      <c r="F268" t="s">
        <v>945</v>
      </c>
      <c r="G268" t="s">
        <v>652</v>
      </c>
      <c r="H268" t="s">
        <v>959</v>
      </c>
      <c r="I268" t="s">
        <v>958</v>
      </c>
    </row>
    <row r="269" spans="1:9" x14ac:dyDescent="0.2">
      <c r="A269">
        <v>17955522</v>
      </c>
      <c r="B269" t="s">
        <v>646</v>
      </c>
      <c r="C269" t="s">
        <v>11</v>
      </c>
      <c r="D269" t="s">
        <v>11</v>
      </c>
      <c r="E269" t="s">
        <v>960</v>
      </c>
      <c r="F269" t="s">
        <v>945</v>
      </c>
      <c r="G269" t="s">
        <v>649</v>
      </c>
      <c r="H269" t="s">
        <v>11</v>
      </c>
      <c r="I269" t="s">
        <v>960</v>
      </c>
    </row>
    <row r="270" spans="1:9" x14ac:dyDescent="0.2">
      <c r="A270">
        <v>19127641</v>
      </c>
      <c r="B270" t="s">
        <v>782</v>
      </c>
      <c r="C270" t="s">
        <v>11</v>
      </c>
      <c r="D270" t="s">
        <v>11</v>
      </c>
      <c r="E270" t="s">
        <v>961</v>
      </c>
      <c r="F270" t="s">
        <v>945</v>
      </c>
      <c r="G270" t="s">
        <v>661</v>
      </c>
      <c r="H270" t="s">
        <v>11</v>
      </c>
      <c r="I270" t="s">
        <v>961</v>
      </c>
    </row>
    <row r="271" spans="1:9" x14ac:dyDescent="0.2">
      <c r="A271">
        <v>19127643</v>
      </c>
      <c r="B271" t="s">
        <v>782</v>
      </c>
      <c r="C271" t="s">
        <v>11</v>
      </c>
      <c r="D271" t="s">
        <v>11</v>
      </c>
      <c r="E271" t="s">
        <v>962</v>
      </c>
      <c r="F271" t="s">
        <v>945</v>
      </c>
      <c r="G271" t="s">
        <v>661</v>
      </c>
      <c r="H271" t="s">
        <v>11</v>
      </c>
      <c r="I271" t="s">
        <v>962</v>
      </c>
    </row>
    <row r="272" spans="1:9" x14ac:dyDescent="0.2">
      <c r="A272">
        <v>19224614</v>
      </c>
      <c r="B272" t="s">
        <v>653</v>
      </c>
      <c r="C272" t="s">
        <v>963</v>
      </c>
      <c r="D272" t="s">
        <v>11</v>
      </c>
      <c r="E272" t="s">
        <v>11</v>
      </c>
      <c r="F272" t="s">
        <v>945</v>
      </c>
      <c r="G272" t="s">
        <v>635</v>
      </c>
      <c r="H272" t="s">
        <v>55</v>
      </c>
      <c r="I272" t="s">
        <v>963</v>
      </c>
    </row>
    <row r="273" spans="1:9" x14ac:dyDescent="0.2">
      <c r="A273">
        <v>22154485</v>
      </c>
      <c r="B273" t="s">
        <v>691</v>
      </c>
      <c r="C273" t="s">
        <v>964</v>
      </c>
      <c r="D273" t="s">
        <v>11</v>
      </c>
      <c r="E273" t="s">
        <v>11</v>
      </c>
      <c r="F273" t="s">
        <v>945</v>
      </c>
      <c r="G273" t="s">
        <v>635</v>
      </c>
      <c r="H273" t="s">
        <v>636</v>
      </c>
      <c r="I273" t="s">
        <v>964</v>
      </c>
    </row>
    <row r="274" spans="1:9" x14ac:dyDescent="0.2">
      <c r="A274">
        <v>22202792</v>
      </c>
      <c r="B274" t="s">
        <v>646</v>
      </c>
      <c r="C274" t="s">
        <v>965</v>
      </c>
      <c r="D274" t="s">
        <v>11</v>
      </c>
      <c r="E274" t="s">
        <v>11</v>
      </c>
      <c r="F274" t="s">
        <v>945</v>
      </c>
      <c r="G274" t="s">
        <v>649</v>
      </c>
      <c r="H274" t="s">
        <v>55</v>
      </c>
      <c r="I274" t="s">
        <v>965</v>
      </c>
    </row>
    <row r="275" spans="1:9" x14ac:dyDescent="0.2">
      <c r="A275">
        <v>22683537</v>
      </c>
      <c r="B275" t="s">
        <v>666</v>
      </c>
      <c r="C275" t="s">
        <v>966</v>
      </c>
      <c r="D275" t="s">
        <v>11</v>
      </c>
      <c r="E275" t="s">
        <v>11</v>
      </c>
      <c r="F275" t="s">
        <v>945</v>
      </c>
      <c r="G275" t="s">
        <v>661</v>
      </c>
      <c r="H275" t="s">
        <v>644</v>
      </c>
      <c r="I275" t="s">
        <v>966</v>
      </c>
    </row>
    <row r="276" spans="1:9" x14ac:dyDescent="0.2">
      <c r="A276">
        <v>23828704</v>
      </c>
      <c r="B276" t="s">
        <v>666</v>
      </c>
      <c r="C276" t="s">
        <v>967</v>
      </c>
      <c r="D276" t="s">
        <v>11</v>
      </c>
      <c r="E276" t="s">
        <v>11</v>
      </c>
      <c r="F276" t="s">
        <v>945</v>
      </c>
      <c r="G276" t="s">
        <v>649</v>
      </c>
      <c r="H276" t="s">
        <v>644</v>
      </c>
      <c r="I276" t="s">
        <v>967</v>
      </c>
    </row>
    <row r="277" spans="1:9" x14ac:dyDescent="0.2">
      <c r="A277">
        <v>23960293</v>
      </c>
      <c r="B277" t="s">
        <v>650</v>
      </c>
      <c r="C277" t="s">
        <v>968</v>
      </c>
      <c r="D277" t="s">
        <v>968</v>
      </c>
      <c r="E277" t="s">
        <v>11</v>
      </c>
      <c r="F277" t="s">
        <v>945</v>
      </c>
      <c r="G277" t="s">
        <v>635</v>
      </c>
      <c r="H277" t="s">
        <v>644</v>
      </c>
      <c r="I277" t="s">
        <v>96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6EDD29-B7E5-B74B-842C-38CA33F37AB0}">
  <dimension ref="A1:I7"/>
  <sheetViews>
    <sheetView workbookViewId="0">
      <selection activeCell="A2" sqref="A2:I7"/>
    </sheetView>
  </sheetViews>
  <sheetFormatPr baseColWidth="10" defaultRowHeight="16" x14ac:dyDescent="0.2"/>
  <cols>
    <col min="3" max="3" width="11.83203125" bestFit="1" customWidth="1"/>
    <col min="4" max="4" width="11.33203125" bestFit="1" customWidth="1"/>
    <col min="5" max="5" width="15.1640625" bestFit="1" customWidth="1"/>
    <col min="6" max="6" width="21.83203125" bestFit="1" customWidth="1"/>
    <col min="7" max="7" width="23" bestFit="1" customWidth="1"/>
    <col min="8" max="8" width="19.1640625" bestFit="1" customWidth="1"/>
    <col min="9" max="9" width="10.6640625" bestFit="1" customWidth="1"/>
  </cols>
  <sheetData>
    <row r="1" spans="1:9" x14ac:dyDescent="0.2">
      <c r="A1" s="35" t="s">
        <v>623</v>
      </c>
      <c r="B1" s="35" t="s">
        <v>624</v>
      </c>
      <c r="C1" s="35" t="s">
        <v>625</v>
      </c>
      <c r="D1" s="35" t="s">
        <v>626</v>
      </c>
      <c r="E1" s="35" t="s">
        <v>627</v>
      </c>
      <c r="F1" s="35" t="s">
        <v>628</v>
      </c>
      <c r="G1" s="35" t="s">
        <v>629</v>
      </c>
      <c r="H1" s="35" t="s">
        <v>630</v>
      </c>
      <c r="I1" s="35" t="s">
        <v>631</v>
      </c>
    </row>
    <row r="2" spans="1:9" x14ac:dyDescent="0.2">
      <c r="A2">
        <v>23261176</v>
      </c>
      <c r="B2" t="s">
        <v>691</v>
      </c>
      <c r="C2" t="s">
        <v>11</v>
      </c>
      <c r="D2" t="s">
        <v>11</v>
      </c>
      <c r="E2" t="s">
        <v>969</v>
      </c>
      <c r="F2" t="s">
        <v>970</v>
      </c>
      <c r="G2" t="s">
        <v>971</v>
      </c>
      <c r="H2" t="s">
        <v>11</v>
      </c>
      <c r="I2" t="s">
        <v>969</v>
      </c>
    </row>
    <row r="3" spans="1:9" x14ac:dyDescent="0.2">
      <c r="A3">
        <v>23261179</v>
      </c>
      <c r="B3" t="s">
        <v>640</v>
      </c>
      <c r="C3" t="s">
        <v>11</v>
      </c>
      <c r="D3" t="s">
        <v>11</v>
      </c>
      <c r="E3" t="s">
        <v>972</v>
      </c>
      <c r="F3" t="s">
        <v>970</v>
      </c>
      <c r="G3" t="s">
        <v>971</v>
      </c>
      <c r="H3" t="s">
        <v>11</v>
      </c>
      <c r="I3" t="s">
        <v>972</v>
      </c>
    </row>
    <row r="4" spans="1:9" x14ac:dyDescent="0.2">
      <c r="A4">
        <v>8142724</v>
      </c>
      <c r="B4" t="s">
        <v>632</v>
      </c>
      <c r="C4" t="s">
        <v>11</v>
      </c>
      <c r="D4" t="s">
        <v>11</v>
      </c>
      <c r="E4" t="s">
        <v>973</v>
      </c>
      <c r="F4" t="s">
        <v>974</v>
      </c>
      <c r="G4" t="s">
        <v>975</v>
      </c>
      <c r="H4" t="s">
        <v>11</v>
      </c>
      <c r="I4" t="s">
        <v>973</v>
      </c>
    </row>
    <row r="5" spans="1:9" x14ac:dyDescent="0.2">
      <c r="A5">
        <v>7632890</v>
      </c>
      <c r="B5" t="s">
        <v>637</v>
      </c>
      <c r="C5" t="s">
        <v>11</v>
      </c>
      <c r="D5" t="s">
        <v>11</v>
      </c>
      <c r="E5" t="s">
        <v>976</v>
      </c>
      <c r="F5" t="s">
        <v>977</v>
      </c>
      <c r="G5" t="s">
        <v>971</v>
      </c>
      <c r="H5" t="s">
        <v>11</v>
      </c>
      <c r="I5" t="s">
        <v>976</v>
      </c>
    </row>
    <row r="6" spans="1:9" x14ac:dyDescent="0.2">
      <c r="A6">
        <v>15756971</v>
      </c>
      <c r="B6" t="s">
        <v>632</v>
      </c>
      <c r="C6" t="s">
        <v>978</v>
      </c>
      <c r="D6" t="s">
        <v>11</v>
      </c>
      <c r="E6" t="s">
        <v>11</v>
      </c>
      <c r="F6" t="s">
        <v>977</v>
      </c>
      <c r="G6" t="s">
        <v>979</v>
      </c>
      <c r="H6" t="s">
        <v>809</v>
      </c>
      <c r="I6" t="s">
        <v>978</v>
      </c>
    </row>
    <row r="7" spans="1:9" x14ac:dyDescent="0.2">
      <c r="A7">
        <v>16799401</v>
      </c>
      <c r="B7" t="s">
        <v>632</v>
      </c>
      <c r="C7" t="s">
        <v>980</v>
      </c>
      <c r="D7" t="s">
        <v>11</v>
      </c>
      <c r="E7" t="s">
        <v>11</v>
      </c>
      <c r="F7" t="s">
        <v>977</v>
      </c>
      <c r="G7" t="s">
        <v>981</v>
      </c>
      <c r="H7" t="s">
        <v>809</v>
      </c>
      <c r="I7" t="s">
        <v>98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49189D-E93C-1E4C-86CF-2EB9D5A08B94}">
  <dimension ref="A1:I11"/>
  <sheetViews>
    <sheetView workbookViewId="0">
      <selection activeCell="H16" sqref="H16"/>
    </sheetView>
  </sheetViews>
  <sheetFormatPr baseColWidth="10" defaultRowHeight="16" x14ac:dyDescent="0.2"/>
  <cols>
    <col min="1" max="1" width="9.1640625" bestFit="1" customWidth="1"/>
    <col min="2" max="2" width="8.6640625" bestFit="1" customWidth="1"/>
    <col min="3" max="3" width="11.83203125" bestFit="1" customWidth="1"/>
    <col min="4" max="4" width="11.33203125" bestFit="1" customWidth="1"/>
    <col min="5" max="5" width="15.1640625" bestFit="1" customWidth="1"/>
    <col min="6" max="6" width="21.83203125" bestFit="1" customWidth="1"/>
    <col min="7" max="7" width="23" bestFit="1" customWidth="1"/>
    <col min="8" max="8" width="19.1640625" bestFit="1" customWidth="1"/>
    <col min="9" max="9" width="10.6640625" bestFit="1" customWidth="1"/>
  </cols>
  <sheetData>
    <row r="1" spans="1:9" x14ac:dyDescent="0.2">
      <c r="A1" s="41" t="s">
        <v>623</v>
      </c>
      <c r="B1" s="41" t="s">
        <v>624</v>
      </c>
      <c r="C1" s="41" t="s">
        <v>625</v>
      </c>
      <c r="D1" s="41" t="s">
        <v>626</v>
      </c>
      <c r="E1" s="41" t="s">
        <v>627</v>
      </c>
      <c r="F1" s="41" t="s">
        <v>628</v>
      </c>
      <c r="G1" s="41" t="s">
        <v>629</v>
      </c>
      <c r="H1" s="41" t="s">
        <v>630</v>
      </c>
      <c r="I1" s="41" t="s">
        <v>631</v>
      </c>
    </row>
    <row r="2" spans="1:9" x14ac:dyDescent="0.2">
      <c r="A2">
        <v>15863561</v>
      </c>
      <c r="B2" t="s">
        <v>691</v>
      </c>
      <c r="C2" t="s">
        <v>11</v>
      </c>
      <c r="D2" t="s">
        <v>11</v>
      </c>
      <c r="E2" t="s">
        <v>982</v>
      </c>
      <c r="F2" t="s">
        <v>983</v>
      </c>
      <c r="G2" t="s">
        <v>984</v>
      </c>
      <c r="H2" t="s">
        <v>11</v>
      </c>
      <c r="I2" t="s">
        <v>982</v>
      </c>
    </row>
    <row r="3" spans="1:9" x14ac:dyDescent="0.2">
      <c r="A3">
        <v>19096060</v>
      </c>
      <c r="B3" t="s">
        <v>646</v>
      </c>
      <c r="C3" t="s">
        <v>11</v>
      </c>
      <c r="D3" t="s">
        <v>11</v>
      </c>
      <c r="E3" t="s">
        <v>985</v>
      </c>
      <c r="F3" t="s">
        <v>983</v>
      </c>
      <c r="G3" t="s">
        <v>986</v>
      </c>
      <c r="H3" t="s">
        <v>11</v>
      </c>
      <c r="I3" t="s">
        <v>985</v>
      </c>
    </row>
    <row r="4" spans="1:9" x14ac:dyDescent="0.2">
      <c r="A4">
        <v>23760191</v>
      </c>
      <c r="B4" t="s">
        <v>650</v>
      </c>
      <c r="C4" t="s">
        <v>11</v>
      </c>
      <c r="D4" t="s">
        <v>11</v>
      </c>
      <c r="E4" t="s">
        <v>987</v>
      </c>
      <c r="F4" t="s">
        <v>983</v>
      </c>
      <c r="G4" t="s">
        <v>988</v>
      </c>
      <c r="H4" t="s">
        <v>11</v>
      </c>
      <c r="I4" t="s">
        <v>987</v>
      </c>
    </row>
    <row r="5" spans="1:9" x14ac:dyDescent="0.2">
      <c r="A5">
        <v>7762936</v>
      </c>
      <c r="B5" t="s">
        <v>702</v>
      </c>
      <c r="C5" t="s">
        <v>11</v>
      </c>
      <c r="D5" t="s">
        <v>11</v>
      </c>
      <c r="E5" t="s">
        <v>989</v>
      </c>
      <c r="F5" t="s">
        <v>990</v>
      </c>
      <c r="G5" t="s">
        <v>991</v>
      </c>
      <c r="H5" t="s">
        <v>11</v>
      </c>
      <c r="I5" t="s">
        <v>989</v>
      </c>
    </row>
    <row r="6" spans="1:9" x14ac:dyDescent="0.2">
      <c r="A6">
        <v>14410039</v>
      </c>
      <c r="B6" t="s">
        <v>637</v>
      </c>
      <c r="C6" t="s">
        <v>11</v>
      </c>
      <c r="D6" t="s">
        <v>11</v>
      </c>
      <c r="E6" t="s">
        <v>992</v>
      </c>
      <c r="F6" t="s">
        <v>990</v>
      </c>
      <c r="G6" t="s">
        <v>993</v>
      </c>
      <c r="H6" t="s">
        <v>11</v>
      </c>
      <c r="I6" t="s">
        <v>992</v>
      </c>
    </row>
    <row r="7" spans="1:9" x14ac:dyDescent="0.2">
      <c r="A7">
        <v>15868290</v>
      </c>
      <c r="B7" t="s">
        <v>782</v>
      </c>
      <c r="C7" t="s">
        <v>11</v>
      </c>
      <c r="D7" t="s">
        <v>11</v>
      </c>
      <c r="E7" t="s">
        <v>994</v>
      </c>
      <c r="F7" t="s">
        <v>990</v>
      </c>
      <c r="G7" t="s">
        <v>995</v>
      </c>
      <c r="H7" t="s">
        <v>11</v>
      </c>
      <c r="I7" t="s">
        <v>994</v>
      </c>
    </row>
    <row r="8" spans="1:9" x14ac:dyDescent="0.2">
      <c r="A8">
        <v>17737038</v>
      </c>
      <c r="B8" t="s">
        <v>666</v>
      </c>
      <c r="C8" t="s">
        <v>11</v>
      </c>
      <c r="D8" t="s">
        <v>11</v>
      </c>
      <c r="E8" t="s">
        <v>996</v>
      </c>
      <c r="F8" t="s">
        <v>990</v>
      </c>
      <c r="G8" t="s">
        <v>997</v>
      </c>
      <c r="H8" t="s">
        <v>11</v>
      </c>
      <c r="I8" t="s">
        <v>996</v>
      </c>
    </row>
    <row r="9" spans="1:9" x14ac:dyDescent="0.2">
      <c r="A9">
        <v>18217203</v>
      </c>
      <c r="B9" t="s">
        <v>640</v>
      </c>
      <c r="C9" t="s">
        <v>11</v>
      </c>
      <c r="D9" t="s">
        <v>11</v>
      </c>
      <c r="E9" t="s">
        <v>998</v>
      </c>
      <c r="F9" t="s">
        <v>990</v>
      </c>
      <c r="G9" t="s">
        <v>999</v>
      </c>
      <c r="H9" t="s">
        <v>11</v>
      </c>
      <c r="I9" t="s">
        <v>998</v>
      </c>
    </row>
    <row r="10" spans="1:9" x14ac:dyDescent="0.2">
      <c r="A10">
        <v>21401166</v>
      </c>
      <c r="B10" t="s">
        <v>666</v>
      </c>
      <c r="C10" t="s">
        <v>11</v>
      </c>
      <c r="D10" t="s">
        <v>11</v>
      </c>
      <c r="E10" t="s">
        <v>1000</v>
      </c>
      <c r="F10" t="s">
        <v>990</v>
      </c>
      <c r="G10" t="s">
        <v>1001</v>
      </c>
      <c r="H10" t="s">
        <v>11</v>
      </c>
      <c r="I10" t="s">
        <v>1000</v>
      </c>
    </row>
    <row r="11" spans="1:9" x14ac:dyDescent="0.2">
      <c r="A11">
        <v>23545764</v>
      </c>
      <c r="B11" t="s">
        <v>632</v>
      </c>
      <c r="C11" t="s">
        <v>11</v>
      </c>
      <c r="D11" t="s">
        <v>11</v>
      </c>
      <c r="E11" t="s">
        <v>1002</v>
      </c>
      <c r="F11" t="s">
        <v>990</v>
      </c>
      <c r="G11" t="s">
        <v>999</v>
      </c>
      <c r="H11" t="s">
        <v>11</v>
      </c>
      <c r="I11" t="s">
        <v>100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6B9CD0-151C-D548-8E45-B8AEC88C436F}">
  <dimension ref="A1:I21"/>
  <sheetViews>
    <sheetView workbookViewId="0">
      <selection activeCell="A2" sqref="A2:I21"/>
    </sheetView>
  </sheetViews>
  <sheetFormatPr baseColWidth="10" defaultRowHeight="16" x14ac:dyDescent="0.2"/>
  <cols>
    <col min="1" max="1" width="9.1640625" bestFit="1" customWidth="1"/>
    <col min="2" max="2" width="8.6640625" bestFit="1" customWidth="1"/>
    <col min="3" max="3" width="15.6640625" bestFit="1" customWidth="1"/>
    <col min="4" max="4" width="11.33203125" bestFit="1" customWidth="1"/>
    <col min="5" max="5" width="15.1640625" bestFit="1" customWidth="1"/>
    <col min="6" max="6" width="21.83203125" bestFit="1" customWidth="1"/>
    <col min="7" max="7" width="23" bestFit="1" customWidth="1"/>
    <col min="8" max="8" width="19.1640625" bestFit="1" customWidth="1"/>
    <col min="9" max="9" width="15.6640625" bestFit="1" customWidth="1"/>
  </cols>
  <sheetData>
    <row r="1" spans="1:9" x14ac:dyDescent="0.2">
      <c r="A1" s="41" t="s">
        <v>623</v>
      </c>
      <c r="B1" s="41" t="s">
        <v>624</v>
      </c>
      <c r="C1" s="41" t="s">
        <v>625</v>
      </c>
      <c r="D1" s="41" t="s">
        <v>626</v>
      </c>
      <c r="E1" s="41" t="s">
        <v>627</v>
      </c>
      <c r="F1" s="41" t="s">
        <v>628</v>
      </c>
      <c r="G1" s="41" t="s">
        <v>629</v>
      </c>
      <c r="H1" s="41" t="s">
        <v>630</v>
      </c>
      <c r="I1" s="41" t="s">
        <v>631</v>
      </c>
    </row>
    <row r="2" spans="1:9" x14ac:dyDescent="0.2">
      <c r="A2">
        <v>21309190</v>
      </c>
      <c r="B2" t="s">
        <v>632</v>
      </c>
      <c r="C2" t="s">
        <v>1003</v>
      </c>
      <c r="D2" t="s">
        <v>11</v>
      </c>
      <c r="E2" t="s">
        <v>11</v>
      </c>
      <c r="F2" t="s">
        <v>1004</v>
      </c>
      <c r="G2" t="s">
        <v>1005</v>
      </c>
      <c r="H2" t="s">
        <v>1006</v>
      </c>
      <c r="I2" t="s">
        <v>1003</v>
      </c>
    </row>
    <row r="3" spans="1:9" x14ac:dyDescent="0.2">
      <c r="A3">
        <v>7332288</v>
      </c>
      <c r="B3" t="s">
        <v>632</v>
      </c>
      <c r="C3" t="s">
        <v>1007</v>
      </c>
      <c r="D3" t="s">
        <v>1008</v>
      </c>
      <c r="E3" t="s">
        <v>11</v>
      </c>
      <c r="F3" t="s">
        <v>1009</v>
      </c>
      <c r="G3" t="s">
        <v>1010</v>
      </c>
      <c r="H3" t="s">
        <v>809</v>
      </c>
      <c r="I3" t="s">
        <v>1007</v>
      </c>
    </row>
    <row r="4" spans="1:9" x14ac:dyDescent="0.2">
      <c r="A4">
        <v>16212372</v>
      </c>
      <c r="B4" t="s">
        <v>632</v>
      </c>
      <c r="C4" t="s">
        <v>1011</v>
      </c>
      <c r="D4" t="s">
        <v>11</v>
      </c>
      <c r="E4" t="s">
        <v>11</v>
      </c>
      <c r="F4" t="s">
        <v>1009</v>
      </c>
      <c r="G4" t="s">
        <v>1012</v>
      </c>
      <c r="H4" t="s">
        <v>809</v>
      </c>
      <c r="I4" t="s">
        <v>1011</v>
      </c>
    </row>
    <row r="5" spans="1:9" x14ac:dyDescent="0.2">
      <c r="A5">
        <v>2683173</v>
      </c>
      <c r="B5" t="s">
        <v>691</v>
      </c>
      <c r="C5" t="s">
        <v>11</v>
      </c>
      <c r="D5" t="s">
        <v>11</v>
      </c>
      <c r="E5" t="s">
        <v>1013</v>
      </c>
      <c r="F5" t="s">
        <v>1014</v>
      </c>
      <c r="G5" t="s">
        <v>1015</v>
      </c>
      <c r="H5" t="s">
        <v>11</v>
      </c>
      <c r="I5" t="s">
        <v>1013</v>
      </c>
    </row>
    <row r="6" spans="1:9" x14ac:dyDescent="0.2">
      <c r="A6">
        <v>7050832</v>
      </c>
      <c r="B6" t="s">
        <v>650</v>
      </c>
      <c r="C6" t="s">
        <v>1016</v>
      </c>
      <c r="D6" t="s">
        <v>11</v>
      </c>
      <c r="E6" t="s">
        <v>11</v>
      </c>
      <c r="F6" t="s">
        <v>1014</v>
      </c>
      <c r="G6" t="s">
        <v>1017</v>
      </c>
      <c r="H6" t="s">
        <v>1018</v>
      </c>
      <c r="I6" t="s">
        <v>1016</v>
      </c>
    </row>
    <row r="7" spans="1:9" x14ac:dyDescent="0.2">
      <c r="A7">
        <v>8142724</v>
      </c>
      <c r="B7" t="s">
        <v>632</v>
      </c>
      <c r="C7" t="s">
        <v>11</v>
      </c>
      <c r="D7" t="s">
        <v>11</v>
      </c>
      <c r="E7" t="s">
        <v>1019</v>
      </c>
      <c r="F7" t="s">
        <v>1014</v>
      </c>
      <c r="G7" t="s">
        <v>1020</v>
      </c>
      <c r="H7" t="s">
        <v>11</v>
      </c>
      <c r="I7" t="s">
        <v>1019</v>
      </c>
    </row>
    <row r="8" spans="1:9" x14ac:dyDescent="0.2">
      <c r="A8">
        <v>8368117</v>
      </c>
      <c r="B8" t="s">
        <v>666</v>
      </c>
      <c r="C8" t="s">
        <v>1021</v>
      </c>
      <c r="D8" t="s">
        <v>11</v>
      </c>
      <c r="E8" t="s">
        <v>11</v>
      </c>
      <c r="F8" t="s">
        <v>1014</v>
      </c>
      <c r="G8" t="s">
        <v>1022</v>
      </c>
      <c r="H8" t="s">
        <v>809</v>
      </c>
      <c r="I8" t="s">
        <v>1021</v>
      </c>
    </row>
    <row r="9" spans="1:9" x14ac:dyDescent="0.2">
      <c r="A9">
        <v>15863589</v>
      </c>
      <c r="B9" t="s">
        <v>646</v>
      </c>
      <c r="C9" t="s">
        <v>1023</v>
      </c>
      <c r="D9" t="s">
        <v>11</v>
      </c>
      <c r="E9" t="s">
        <v>11</v>
      </c>
      <c r="F9" t="s">
        <v>1014</v>
      </c>
      <c r="G9" t="s">
        <v>1017</v>
      </c>
      <c r="H9" t="s">
        <v>809</v>
      </c>
      <c r="I9" t="s">
        <v>1023</v>
      </c>
    </row>
    <row r="10" spans="1:9" x14ac:dyDescent="0.2">
      <c r="A10">
        <v>17160944</v>
      </c>
      <c r="B10" t="s">
        <v>650</v>
      </c>
      <c r="C10" t="s">
        <v>11</v>
      </c>
      <c r="D10" t="s">
        <v>11</v>
      </c>
      <c r="E10" t="s">
        <v>1024</v>
      </c>
      <c r="F10" t="s">
        <v>1014</v>
      </c>
      <c r="G10" t="s">
        <v>1025</v>
      </c>
      <c r="H10" t="s">
        <v>11</v>
      </c>
      <c r="I10" t="s">
        <v>1024</v>
      </c>
    </row>
    <row r="11" spans="1:9" x14ac:dyDescent="0.2">
      <c r="A11">
        <v>19482933</v>
      </c>
      <c r="B11" t="s">
        <v>632</v>
      </c>
      <c r="C11" t="s">
        <v>11</v>
      </c>
      <c r="D11" t="s">
        <v>1026</v>
      </c>
      <c r="E11" t="s">
        <v>11</v>
      </c>
      <c r="F11" t="s">
        <v>1014</v>
      </c>
      <c r="G11" t="s">
        <v>1017</v>
      </c>
      <c r="H11" t="s">
        <v>11</v>
      </c>
      <c r="I11" t="s">
        <v>1026</v>
      </c>
    </row>
    <row r="12" spans="1:9" x14ac:dyDescent="0.2">
      <c r="A12">
        <v>21979283</v>
      </c>
      <c r="B12" t="s">
        <v>650</v>
      </c>
      <c r="C12" t="s">
        <v>11</v>
      </c>
      <c r="D12" t="s">
        <v>11</v>
      </c>
      <c r="E12" t="s">
        <v>1027</v>
      </c>
      <c r="F12" t="s">
        <v>1014</v>
      </c>
      <c r="G12" t="s">
        <v>1028</v>
      </c>
      <c r="H12" t="s">
        <v>11</v>
      </c>
      <c r="I12" t="s">
        <v>1027</v>
      </c>
    </row>
    <row r="13" spans="1:9" x14ac:dyDescent="0.2">
      <c r="A13">
        <v>23271613</v>
      </c>
      <c r="B13" t="s">
        <v>650</v>
      </c>
      <c r="C13" t="s">
        <v>1029</v>
      </c>
      <c r="D13" t="s">
        <v>11</v>
      </c>
      <c r="E13" t="s">
        <v>11</v>
      </c>
      <c r="F13" t="s">
        <v>1014</v>
      </c>
      <c r="G13" t="s">
        <v>1030</v>
      </c>
      <c r="H13" t="s">
        <v>809</v>
      </c>
      <c r="I13" t="s">
        <v>1029</v>
      </c>
    </row>
    <row r="14" spans="1:9" x14ac:dyDescent="0.2">
      <c r="A14">
        <v>7057545</v>
      </c>
      <c r="B14" t="s">
        <v>650</v>
      </c>
      <c r="C14" t="s">
        <v>1031</v>
      </c>
      <c r="D14" t="s">
        <v>1032</v>
      </c>
      <c r="E14" t="s">
        <v>11</v>
      </c>
      <c r="F14" t="s">
        <v>1033</v>
      </c>
      <c r="G14" t="s">
        <v>1028</v>
      </c>
      <c r="H14" t="s">
        <v>809</v>
      </c>
      <c r="I14" t="s">
        <v>1031</v>
      </c>
    </row>
    <row r="15" spans="1:9" x14ac:dyDescent="0.2">
      <c r="A15">
        <v>7632890</v>
      </c>
      <c r="B15" t="s">
        <v>637</v>
      </c>
      <c r="C15" t="s">
        <v>11</v>
      </c>
      <c r="D15" t="s">
        <v>11</v>
      </c>
      <c r="E15" t="s">
        <v>1034</v>
      </c>
      <c r="F15" t="s">
        <v>1033</v>
      </c>
      <c r="G15" t="s">
        <v>1035</v>
      </c>
      <c r="H15" t="s">
        <v>11</v>
      </c>
      <c r="I15" t="s">
        <v>1034</v>
      </c>
    </row>
    <row r="16" spans="1:9" x14ac:dyDescent="0.2">
      <c r="A16">
        <v>14734353</v>
      </c>
      <c r="B16" t="s">
        <v>650</v>
      </c>
      <c r="C16" t="s">
        <v>1036</v>
      </c>
      <c r="D16" t="s">
        <v>1037</v>
      </c>
      <c r="E16" t="s">
        <v>11</v>
      </c>
      <c r="F16" t="s">
        <v>1033</v>
      </c>
      <c r="G16" t="s">
        <v>1020</v>
      </c>
      <c r="H16" t="s">
        <v>809</v>
      </c>
      <c r="I16" t="s">
        <v>1036</v>
      </c>
    </row>
    <row r="17" spans="1:9" x14ac:dyDescent="0.2">
      <c r="A17">
        <v>15756971</v>
      </c>
      <c r="B17" t="s">
        <v>632</v>
      </c>
      <c r="C17" t="s">
        <v>978</v>
      </c>
      <c r="D17" t="s">
        <v>11</v>
      </c>
      <c r="E17" t="s">
        <v>11</v>
      </c>
      <c r="F17" t="s">
        <v>1033</v>
      </c>
      <c r="G17" t="s">
        <v>1028</v>
      </c>
      <c r="H17" t="s">
        <v>809</v>
      </c>
      <c r="I17" t="s">
        <v>978</v>
      </c>
    </row>
    <row r="18" spans="1:9" x14ac:dyDescent="0.2">
      <c r="A18">
        <v>16601831</v>
      </c>
      <c r="B18" t="s">
        <v>632</v>
      </c>
      <c r="C18" t="s">
        <v>11</v>
      </c>
      <c r="D18" t="s">
        <v>1038</v>
      </c>
      <c r="E18" t="s">
        <v>11</v>
      </c>
      <c r="F18" t="s">
        <v>1033</v>
      </c>
      <c r="G18" t="s">
        <v>1028</v>
      </c>
      <c r="H18" t="s">
        <v>11</v>
      </c>
      <c r="I18" t="s">
        <v>1038</v>
      </c>
    </row>
    <row r="19" spans="1:9" x14ac:dyDescent="0.2">
      <c r="A19">
        <v>16799401</v>
      </c>
      <c r="B19" t="s">
        <v>632</v>
      </c>
      <c r="C19" t="s">
        <v>980</v>
      </c>
      <c r="D19" t="s">
        <v>11</v>
      </c>
      <c r="E19" t="s">
        <v>11</v>
      </c>
      <c r="F19" t="s">
        <v>1033</v>
      </c>
      <c r="G19" t="s">
        <v>1039</v>
      </c>
      <c r="H19" t="s">
        <v>809</v>
      </c>
      <c r="I19" t="s">
        <v>980</v>
      </c>
    </row>
    <row r="20" spans="1:9" x14ac:dyDescent="0.2">
      <c r="A20">
        <v>21796189</v>
      </c>
      <c r="B20" t="s">
        <v>637</v>
      </c>
      <c r="C20" t="s">
        <v>11</v>
      </c>
      <c r="D20" t="s">
        <v>11</v>
      </c>
      <c r="E20" t="s">
        <v>1040</v>
      </c>
      <c r="F20" t="s">
        <v>1033</v>
      </c>
      <c r="G20" t="s">
        <v>1010</v>
      </c>
      <c r="H20" t="s">
        <v>11</v>
      </c>
      <c r="I20" t="s">
        <v>1040</v>
      </c>
    </row>
    <row r="21" spans="1:9" x14ac:dyDescent="0.2">
      <c r="A21">
        <v>22059550</v>
      </c>
      <c r="B21" t="s">
        <v>702</v>
      </c>
      <c r="C21" t="s">
        <v>11</v>
      </c>
      <c r="D21" t="s">
        <v>11</v>
      </c>
      <c r="E21" t="s">
        <v>1041</v>
      </c>
      <c r="F21" t="s">
        <v>1033</v>
      </c>
      <c r="G21" t="s">
        <v>1042</v>
      </c>
      <c r="H21" t="s">
        <v>11</v>
      </c>
      <c r="I21" t="s">
        <v>1041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E9AFF6-F9FF-8742-B7BB-9A01CE8AE4F6}">
  <dimension ref="A1:I41"/>
  <sheetViews>
    <sheetView workbookViewId="0">
      <selection activeCell="B1" sqref="B1:B1048576"/>
    </sheetView>
  </sheetViews>
  <sheetFormatPr baseColWidth="10" defaultRowHeight="16" x14ac:dyDescent="0.2"/>
  <cols>
    <col min="1" max="1" width="9.1640625" bestFit="1" customWidth="1"/>
    <col min="2" max="2" width="8.6640625" bestFit="1" customWidth="1"/>
    <col min="3" max="3" width="14" bestFit="1" customWidth="1"/>
    <col min="4" max="4" width="11.33203125" bestFit="1" customWidth="1"/>
    <col min="5" max="5" width="15.1640625" bestFit="1" customWidth="1"/>
    <col min="6" max="6" width="21.83203125" bestFit="1" customWidth="1"/>
    <col min="7" max="7" width="23" bestFit="1" customWidth="1"/>
    <col min="8" max="8" width="19.1640625" bestFit="1" customWidth="1"/>
    <col min="9" max="9" width="14" bestFit="1" customWidth="1"/>
  </cols>
  <sheetData>
    <row r="1" spans="1:9" x14ac:dyDescent="0.2">
      <c r="A1" s="41" t="s">
        <v>623</v>
      </c>
      <c r="B1" s="41" t="s">
        <v>624</v>
      </c>
      <c r="C1" s="41" t="s">
        <v>625</v>
      </c>
      <c r="D1" s="41" t="s">
        <v>626</v>
      </c>
      <c r="E1" s="41" t="s">
        <v>627</v>
      </c>
      <c r="F1" s="41" t="s">
        <v>628</v>
      </c>
      <c r="G1" s="41" t="s">
        <v>629</v>
      </c>
      <c r="H1" s="41" t="s">
        <v>630</v>
      </c>
      <c r="I1" s="41" t="s">
        <v>631</v>
      </c>
    </row>
    <row r="2" spans="1:9" x14ac:dyDescent="0.2">
      <c r="A2">
        <v>17623670</v>
      </c>
      <c r="B2" t="s">
        <v>632</v>
      </c>
      <c r="C2" t="s">
        <v>11</v>
      </c>
      <c r="D2" t="s">
        <v>11</v>
      </c>
      <c r="E2" t="s">
        <v>1043</v>
      </c>
      <c r="F2" t="s">
        <v>1044</v>
      </c>
      <c r="G2" t="s">
        <v>1045</v>
      </c>
      <c r="H2" t="s">
        <v>11</v>
      </c>
      <c r="I2" t="s">
        <v>1043</v>
      </c>
    </row>
    <row r="3" spans="1:9" x14ac:dyDescent="0.2">
      <c r="A3">
        <v>24442529</v>
      </c>
      <c r="B3" t="s">
        <v>702</v>
      </c>
      <c r="C3" t="s">
        <v>1046</v>
      </c>
      <c r="D3" t="s">
        <v>11</v>
      </c>
      <c r="E3" t="s">
        <v>11</v>
      </c>
      <c r="F3" t="s">
        <v>1044</v>
      </c>
      <c r="G3" t="s">
        <v>1045</v>
      </c>
      <c r="H3" t="s">
        <v>905</v>
      </c>
      <c r="I3" t="s">
        <v>1046</v>
      </c>
    </row>
    <row r="4" spans="1:9" x14ac:dyDescent="0.2">
      <c r="A4">
        <v>8482799</v>
      </c>
      <c r="B4" t="s">
        <v>637</v>
      </c>
      <c r="C4" t="s">
        <v>1047</v>
      </c>
      <c r="D4" t="s">
        <v>11</v>
      </c>
      <c r="E4" t="s">
        <v>11</v>
      </c>
      <c r="F4" t="s">
        <v>1048</v>
      </c>
      <c r="G4" t="s">
        <v>1049</v>
      </c>
      <c r="H4" t="s">
        <v>905</v>
      </c>
      <c r="I4" t="s">
        <v>1047</v>
      </c>
    </row>
    <row r="5" spans="1:9" x14ac:dyDescent="0.2">
      <c r="A5">
        <v>18790077</v>
      </c>
      <c r="B5" t="s">
        <v>632</v>
      </c>
      <c r="C5" t="s">
        <v>1050</v>
      </c>
      <c r="D5" t="s">
        <v>11</v>
      </c>
      <c r="E5" t="s">
        <v>11</v>
      </c>
      <c r="F5" t="s">
        <v>1048</v>
      </c>
      <c r="G5" t="s">
        <v>1051</v>
      </c>
      <c r="H5" t="s">
        <v>1052</v>
      </c>
      <c r="I5" t="s">
        <v>1050</v>
      </c>
    </row>
    <row r="6" spans="1:9" x14ac:dyDescent="0.2">
      <c r="A6">
        <v>21586014</v>
      </c>
      <c r="B6" t="s">
        <v>650</v>
      </c>
      <c r="C6" t="s">
        <v>1053</v>
      </c>
      <c r="D6" t="s">
        <v>11</v>
      </c>
      <c r="E6" t="s">
        <v>11</v>
      </c>
      <c r="F6" t="s">
        <v>1048</v>
      </c>
      <c r="G6" t="s">
        <v>1054</v>
      </c>
      <c r="H6" t="s">
        <v>1052</v>
      </c>
      <c r="I6" t="s">
        <v>1053</v>
      </c>
    </row>
    <row r="7" spans="1:9" x14ac:dyDescent="0.2">
      <c r="A7">
        <v>14286681</v>
      </c>
      <c r="B7" t="s">
        <v>646</v>
      </c>
      <c r="C7" t="s">
        <v>1055</v>
      </c>
      <c r="D7" t="s">
        <v>11</v>
      </c>
      <c r="E7" t="s">
        <v>11</v>
      </c>
      <c r="F7" t="s">
        <v>1056</v>
      </c>
      <c r="G7" t="s">
        <v>1057</v>
      </c>
      <c r="H7" t="s">
        <v>870</v>
      </c>
      <c r="I7" t="s">
        <v>1055</v>
      </c>
    </row>
    <row r="8" spans="1:9" x14ac:dyDescent="0.2">
      <c r="A8">
        <v>14607890</v>
      </c>
      <c r="B8" t="s">
        <v>646</v>
      </c>
      <c r="C8" t="s">
        <v>1058</v>
      </c>
      <c r="D8" t="s">
        <v>11</v>
      </c>
      <c r="E8" t="s">
        <v>11</v>
      </c>
      <c r="F8" t="s">
        <v>1056</v>
      </c>
      <c r="G8" t="s">
        <v>1059</v>
      </c>
      <c r="H8" t="s">
        <v>1052</v>
      </c>
      <c r="I8" t="s">
        <v>1058</v>
      </c>
    </row>
    <row r="9" spans="1:9" x14ac:dyDescent="0.2">
      <c r="A9">
        <v>18236481</v>
      </c>
      <c r="B9" t="s">
        <v>646</v>
      </c>
      <c r="C9" t="s">
        <v>1060</v>
      </c>
      <c r="D9" t="s">
        <v>11</v>
      </c>
      <c r="E9" t="s">
        <v>11</v>
      </c>
      <c r="F9" t="s">
        <v>1056</v>
      </c>
      <c r="G9" t="s">
        <v>1049</v>
      </c>
      <c r="H9" t="s">
        <v>870</v>
      </c>
      <c r="I9" t="s">
        <v>1060</v>
      </c>
    </row>
    <row r="10" spans="1:9" x14ac:dyDescent="0.2">
      <c r="A10">
        <v>28767937</v>
      </c>
      <c r="B10" t="s">
        <v>650</v>
      </c>
      <c r="C10" t="s">
        <v>11</v>
      </c>
      <c r="D10" t="s">
        <v>11</v>
      </c>
      <c r="E10" t="s">
        <v>1061</v>
      </c>
      <c r="F10" t="s">
        <v>1056</v>
      </c>
      <c r="G10" t="s">
        <v>1062</v>
      </c>
      <c r="H10" t="s">
        <v>11</v>
      </c>
      <c r="I10" t="s">
        <v>1061</v>
      </c>
    </row>
    <row r="11" spans="1:9" x14ac:dyDescent="0.2">
      <c r="A11">
        <v>7389651</v>
      </c>
      <c r="B11" t="s">
        <v>666</v>
      </c>
      <c r="C11" t="s">
        <v>1063</v>
      </c>
      <c r="D11" t="s">
        <v>11</v>
      </c>
      <c r="E11" t="s">
        <v>11</v>
      </c>
      <c r="F11" t="s">
        <v>1064</v>
      </c>
      <c r="G11" t="s">
        <v>1049</v>
      </c>
      <c r="H11" t="s">
        <v>870</v>
      </c>
      <c r="I11" t="s">
        <v>1063</v>
      </c>
    </row>
    <row r="12" spans="1:9" x14ac:dyDescent="0.2">
      <c r="A12">
        <v>2716568</v>
      </c>
      <c r="B12" t="s">
        <v>646</v>
      </c>
      <c r="C12" t="s">
        <v>1065</v>
      </c>
      <c r="D12" t="s">
        <v>11</v>
      </c>
      <c r="E12" t="s">
        <v>11</v>
      </c>
      <c r="F12" t="s">
        <v>1066</v>
      </c>
      <c r="G12" t="s">
        <v>1067</v>
      </c>
      <c r="H12" t="s">
        <v>870</v>
      </c>
      <c r="I12" t="s">
        <v>1065</v>
      </c>
    </row>
    <row r="13" spans="1:9" x14ac:dyDescent="0.2">
      <c r="A13">
        <v>8799508</v>
      </c>
      <c r="B13" t="s">
        <v>650</v>
      </c>
      <c r="C13" t="s">
        <v>11</v>
      </c>
      <c r="D13" t="s">
        <v>1068</v>
      </c>
      <c r="E13" t="s">
        <v>11</v>
      </c>
      <c r="F13" t="s">
        <v>1066</v>
      </c>
      <c r="G13" t="s">
        <v>1062</v>
      </c>
      <c r="H13" t="s">
        <v>11</v>
      </c>
      <c r="I13" t="s">
        <v>1068</v>
      </c>
    </row>
    <row r="14" spans="1:9" x14ac:dyDescent="0.2">
      <c r="A14">
        <v>14357762</v>
      </c>
      <c r="B14" t="s">
        <v>653</v>
      </c>
      <c r="C14" t="s">
        <v>1069</v>
      </c>
      <c r="D14" t="s">
        <v>11</v>
      </c>
      <c r="E14" t="s">
        <v>11</v>
      </c>
      <c r="F14" t="s">
        <v>1066</v>
      </c>
      <c r="G14" t="s">
        <v>1049</v>
      </c>
      <c r="H14" t="s">
        <v>1052</v>
      </c>
      <c r="I14" t="s">
        <v>1069</v>
      </c>
    </row>
    <row r="15" spans="1:9" x14ac:dyDescent="0.2">
      <c r="A15">
        <v>14576565</v>
      </c>
      <c r="B15" t="s">
        <v>632</v>
      </c>
      <c r="C15" t="s">
        <v>1070</v>
      </c>
      <c r="D15" t="s">
        <v>11</v>
      </c>
      <c r="E15" t="s">
        <v>11</v>
      </c>
      <c r="F15" t="s">
        <v>1066</v>
      </c>
      <c r="G15" t="s">
        <v>1071</v>
      </c>
      <c r="H15" t="s">
        <v>870</v>
      </c>
      <c r="I15" t="s">
        <v>1070</v>
      </c>
    </row>
    <row r="16" spans="1:9" x14ac:dyDescent="0.2">
      <c r="A16">
        <v>18073610</v>
      </c>
      <c r="B16" t="s">
        <v>650</v>
      </c>
      <c r="C16" t="s">
        <v>1072</v>
      </c>
      <c r="D16" t="s">
        <v>11</v>
      </c>
      <c r="E16" t="s">
        <v>11</v>
      </c>
      <c r="F16" t="s">
        <v>1066</v>
      </c>
      <c r="G16" t="s">
        <v>1071</v>
      </c>
      <c r="H16" t="s">
        <v>870</v>
      </c>
      <c r="I16" t="s">
        <v>1072</v>
      </c>
    </row>
    <row r="17" spans="1:9" x14ac:dyDescent="0.2">
      <c r="A17">
        <v>22206339</v>
      </c>
      <c r="B17" t="s">
        <v>640</v>
      </c>
      <c r="C17" t="s">
        <v>1073</v>
      </c>
      <c r="D17" t="s">
        <v>11</v>
      </c>
      <c r="E17" t="s">
        <v>11</v>
      </c>
      <c r="F17" t="s">
        <v>1066</v>
      </c>
      <c r="G17" t="s">
        <v>1074</v>
      </c>
      <c r="H17" t="s">
        <v>870</v>
      </c>
      <c r="I17" t="s">
        <v>1073</v>
      </c>
    </row>
    <row r="18" spans="1:9" x14ac:dyDescent="0.2">
      <c r="A18">
        <v>7726624</v>
      </c>
      <c r="B18" t="s">
        <v>640</v>
      </c>
      <c r="C18" t="s">
        <v>1075</v>
      </c>
      <c r="D18" t="s">
        <v>1075</v>
      </c>
      <c r="E18" t="s">
        <v>11</v>
      </c>
      <c r="F18" t="s">
        <v>1076</v>
      </c>
      <c r="G18" t="s">
        <v>1077</v>
      </c>
      <c r="H18" t="s">
        <v>905</v>
      </c>
      <c r="I18" t="s">
        <v>1075</v>
      </c>
    </row>
    <row r="19" spans="1:9" x14ac:dyDescent="0.2">
      <c r="A19">
        <v>8678113</v>
      </c>
      <c r="B19" t="s">
        <v>640</v>
      </c>
      <c r="C19" t="s">
        <v>11</v>
      </c>
      <c r="D19" t="s">
        <v>11</v>
      </c>
      <c r="E19" t="s">
        <v>1078</v>
      </c>
      <c r="F19" t="s">
        <v>1076</v>
      </c>
      <c r="G19" t="s">
        <v>1077</v>
      </c>
      <c r="H19" t="s">
        <v>11</v>
      </c>
      <c r="I19" t="s">
        <v>1078</v>
      </c>
    </row>
    <row r="20" spans="1:9" x14ac:dyDescent="0.2">
      <c r="A20">
        <v>8885133</v>
      </c>
      <c r="B20" t="s">
        <v>637</v>
      </c>
      <c r="C20" t="s">
        <v>1079</v>
      </c>
      <c r="D20" t="s">
        <v>1079</v>
      </c>
      <c r="E20" t="s">
        <v>11</v>
      </c>
      <c r="F20" t="s">
        <v>1076</v>
      </c>
      <c r="G20" t="s">
        <v>1080</v>
      </c>
      <c r="H20" t="s">
        <v>1081</v>
      </c>
      <c r="I20" t="s">
        <v>1079</v>
      </c>
    </row>
    <row r="21" spans="1:9" x14ac:dyDescent="0.2">
      <c r="A21">
        <v>14313144</v>
      </c>
      <c r="B21" t="s">
        <v>650</v>
      </c>
      <c r="C21" t="s">
        <v>1082</v>
      </c>
      <c r="D21" t="s">
        <v>11</v>
      </c>
      <c r="E21" t="s">
        <v>11</v>
      </c>
      <c r="F21" t="s">
        <v>1076</v>
      </c>
      <c r="G21" t="s">
        <v>1057</v>
      </c>
      <c r="H21" t="s">
        <v>870</v>
      </c>
      <c r="I21" t="s">
        <v>1082</v>
      </c>
    </row>
    <row r="22" spans="1:9" x14ac:dyDescent="0.2">
      <c r="A22">
        <v>17711399</v>
      </c>
      <c r="B22" t="s">
        <v>666</v>
      </c>
      <c r="C22" t="s">
        <v>1083</v>
      </c>
      <c r="D22" t="s">
        <v>11</v>
      </c>
      <c r="E22" t="s">
        <v>11</v>
      </c>
      <c r="F22" t="s">
        <v>1076</v>
      </c>
      <c r="G22" t="s">
        <v>1062</v>
      </c>
      <c r="H22" t="s">
        <v>870</v>
      </c>
      <c r="I22" t="s">
        <v>1083</v>
      </c>
    </row>
    <row r="23" spans="1:9" x14ac:dyDescent="0.2">
      <c r="A23">
        <v>19202281</v>
      </c>
      <c r="B23" t="s">
        <v>646</v>
      </c>
      <c r="C23" t="s">
        <v>1084</v>
      </c>
      <c r="D23" t="s">
        <v>11</v>
      </c>
      <c r="E23" t="s">
        <v>11</v>
      </c>
      <c r="F23" t="s">
        <v>1076</v>
      </c>
      <c r="G23" t="s">
        <v>1071</v>
      </c>
      <c r="H23" t="s">
        <v>870</v>
      </c>
      <c r="I23" t="s">
        <v>1084</v>
      </c>
    </row>
    <row r="24" spans="1:9" x14ac:dyDescent="0.2">
      <c r="A24">
        <v>19447028</v>
      </c>
      <c r="B24" t="s">
        <v>782</v>
      </c>
      <c r="C24" t="s">
        <v>1085</v>
      </c>
      <c r="D24" t="s">
        <v>11</v>
      </c>
      <c r="E24" t="s">
        <v>11</v>
      </c>
      <c r="F24" t="s">
        <v>1076</v>
      </c>
      <c r="G24" t="s">
        <v>1077</v>
      </c>
      <c r="H24" t="s">
        <v>870</v>
      </c>
      <c r="I24" t="s">
        <v>1085</v>
      </c>
    </row>
    <row r="25" spans="1:9" x14ac:dyDescent="0.2">
      <c r="A25">
        <v>21457296</v>
      </c>
      <c r="B25" t="s">
        <v>632</v>
      </c>
      <c r="C25" t="s">
        <v>1086</v>
      </c>
      <c r="D25" t="s">
        <v>11</v>
      </c>
      <c r="E25" t="s">
        <v>11</v>
      </c>
      <c r="F25" t="s">
        <v>1076</v>
      </c>
      <c r="G25" t="s">
        <v>1080</v>
      </c>
      <c r="H25" t="s">
        <v>1052</v>
      </c>
      <c r="I25" t="s">
        <v>1086</v>
      </c>
    </row>
    <row r="26" spans="1:9" x14ac:dyDescent="0.2">
      <c r="A26">
        <v>6779105</v>
      </c>
      <c r="B26" t="s">
        <v>650</v>
      </c>
      <c r="C26" t="s">
        <v>1087</v>
      </c>
      <c r="D26" t="s">
        <v>11</v>
      </c>
      <c r="E26" t="s">
        <v>11</v>
      </c>
      <c r="F26" t="s">
        <v>1088</v>
      </c>
      <c r="G26" t="s">
        <v>1089</v>
      </c>
      <c r="H26" t="s">
        <v>905</v>
      </c>
      <c r="I26" t="s">
        <v>1087</v>
      </c>
    </row>
    <row r="27" spans="1:9" x14ac:dyDescent="0.2">
      <c r="A27">
        <v>15975841</v>
      </c>
      <c r="B27" t="s">
        <v>691</v>
      </c>
      <c r="C27" t="s">
        <v>11</v>
      </c>
      <c r="D27" t="s">
        <v>1090</v>
      </c>
      <c r="E27" t="s">
        <v>11</v>
      </c>
      <c r="F27" t="s">
        <v>1088</v>
      </c>
      <c r="G27" t="s">
        <v>1089</v>
      </c>
      <c r="H27" t="s">
        <v>16</v>
      </c>
      <c r="I27" t="s">
        <v>1090</v>
      </c>
    </row>
    <row r="28" spans="1:9" x14ac:dyDescent="0.2">
      <c r="A28">
        <v>16348351</v>
      </c>
      <c r="B28" t="s">
        <v>782</v>
      </c>
      <c r="C28" t="s">
        <v>1091</v>
      </c>
      <c r="D28" t="s">
        <v>11</v>
      </c>
      <c r="E28" t="s">
        <v>11</v>
      </c>
      <c r="F28" t="s">
        <v>1088</v>
      </c>
      <c r="G28" t="s">
        <v>1057</v>
      </c>
      <c r="H28" t="s">
        <v>870</v>
      </c>
      <c r="I28" t="s">
        <v>1091</v>
      </c>
    </row>
    <row r="29" spans="1:9" x14ac:dyDescent="0.2">
      <c r="A29">
        <v>16542978</v>
      </c>
      <c r="B29" t="s">
        <v>632</v>
      </c>
      <c r="C29" t="s">
        <v>1092</v>
      </c>
      <c r="D29" t="s">
        <v>11</v>
      </c>
      <c r="E29" t="s">
        <v>11</v>
      </c>
      <c r="F29" t="s">
        <v>1088</v>
      </c>
      <c r="G29" t="s">
        <v>1074</v>
      </c>
      <c r="H29" t="s">
        <v>870</v>
      </c>
      <c r="I29" t="s">
        <v>1092</v>
      </c>
    </row>
    <row r="30" spans="1:9" x14ac:dyDescent="0.2">
      <c r="A30">
        <v>19446189</v>
      </c>
      <c r="B30" t="s">
        <v>650</v>
      </c>
      <c r="C30" t="s">
        <v>1093</v>
      </c>
      <c r="D30" t="s">
        <v>11</v>
      </c>
      <c r="E30" t="s">
        <v>11</v>
      </c>
      <c r="F30" t="s">
        <v>1088</v>
      </c>
      <c r="G30" t="s">
        <v>1077</v>
      </c>
      <c r="H30" t="s">
        <v>870</v>
      </c>
      <c r="I30" t="s">
        <v>1093</v>
      </c>
    </row>
    <row r="31" spans="1:9" x14ac:dyDescent="0.2">
      <c r="A31">
        <v>2744467</v>
      </c>
      <c r="B31" t="s">
        <v>691</v>
      </c>
      <c r="C31" t="s">
        <v>1094</v>
      </c>
      <c r="D31" t="s">
        <v>11</v>
      </c>
      <c r="E31" t="s">
        <v>11</v>
      </c>
      <c r="F31" t="s">
        <v>1095</v>
      </c>
      <c r="G31" t="s">
        <v>1074</v>
      </c>
      <c r="H31" t="s">
        <v>870</v>
      </c>
      <c r="I31" t="s">
        <v>1094</v>
      </c>
    </row>
    <row r="32" spans="1:9" x14ac:dyDescent="0.2">
      <c r="A32">
        <v>14118501</v>
      </c>
      <c r="B32" t="s">
        <v>653</v>
      </c>
      <c r="C32" t="s">
        <v>11</v>
      </c>
      <c r="D32" t="s">
        <v>11</v>
      </c>
      <c r="E32" t="s">
        <v>1096</v>
      </c>
      <c r="F32" t="s">
        <v>1095</v>
      </c>
      <c r="G32" t="s">
        <v>1089</v>
      </c>
      <c r="H32" t="s">
        <v>11</v>
      </c>
      <c r="I32" t="s">
        <v>1096</v>
      </c>
    </row>
    <row r="33" spans="1:9" x14ac:dyDescent="0.2">
      <c r="A33">
        <v>15492511</v>
      </c>
      <c r="B33" t="s">
        <v>650</v>
      </c>
      <c r="C33" t="s">
        <v>1097</v>
      </c>
      <c r="D33" t="s">
        <v>11</v>
      </c>
      <c r="E33" t="s">
        <v>11</v>
      </c>
      <c r="F33" t="s">
        <v>1095</v>
      </c>
      <c r="G33" t="s">
        <v>1077</v>
      </c>
      <c r="H33" t="s">
        <v>870</v>
      </c>
      <c r="I33" t="s">
        <v>1097</v>
      </c>
    </row>
    <row r="34" spans="1:9" x14ac:dyDescent="0.2">
      <c r="A34">
        <v>15993375</v>
      </c>
      <c r="B34" t="s">
        <v>666</v>
      </c>
      <c r="C34" t="s">
        <v>1098</v>
      </c>
      <c r="D34" t="s">
        <v>11</v>
      </c>
      <c r="E34" t="s">
        <v>11</v>
      </c>
      <c r="F34" t="s">
        <v>1095</v>
      </c>
      <c r="G34" t="s">
        <v>1080</v>
      </c>
      <c r="H34" t="s">
        <v>1099</v>
      </c>
      <c r="I34" t="s">
        <v>1098</v>
      </c>
    </row>
    <row r="35" spans="1:9" x14ac:dyDescent="0.2">
      <c r="A35">
        <v>16434953</v>
      </c>
      <c r="B35" t="s">
        <v>650</v>
      </c>
      <c r="C35" t="s">
        <v>1100</v>
      </c>
      <c r="D35" t="s">
        <v>11</v>
      </c>
      <c r="E35" t="s">
        <v>11</v>
      </c>
      <c r="F35" t="s">
        <v>1095</v>
      </c>
      <c r="G35" t="s">
        <v>1080</v>
      </c>
      <c r="H35" t="s">
        <v>870</v>
      </c>
      <c r="I35" t="s">
        <v>1100</v>
      </c>
    </row>
    <row r="36" spans="1:9" x14ac:dyDescent="0.2">
      <c r="A36">
        <v>17392960</v>
      </c>
      <c r="B36" t="s">
        <v>782</v>
      </c>
      <c r="C36" t="s">
        <v>1101</v>
      </c>
      <c r="D36" t="s">
        <v>11</v>
      </c>
      <c r="E36" t="s">
        <v>11</v>
      </c>
      <c r="F36" t="s">
        <v>1095</v>
      </c>
      <c r="G36" t="s">
        <v>1080</v>
      </c>
      <c r="H36" t="s">
        <v>870</v>
      </c>
      <c r="I36" t="s">
        <v>1101</v>
      </c>
    </row>
    <row r="37" spans="1:9" x14ac:dyDescent="0.2">
      <c r="A37">
        <v>21073452</v>
      </c>
      <c r="B37" t="s">
        <v>632</v>
      </c>
      <c r="C37" t="s">
        <v>1102</v>
      </c>
      <c r="D37" t="s">
        <v>1102</v>
      </c>
      <c r="E37" t="s">
        <v>11</v>
      </c>
      <c r="F37" t="s">
        <v>1095</v>
      </c>
      <c r="G37" t="s">
        <v>1080</v>
      </c>
      <c r="H37" t="s">
        <v>905</v>
      </c>
      <c r="I37" t="s">
        <v>1102</v>
      </c>
    </row>
    <row r="38" spans="1:9" x14ac:dyDescent="0.2">
      <c r="A38">
        <v>2811530</v>
      </c>
      <c r="B38" t="s">
        <v>632</v>
      </c>
      <c r="C38" t="s">
        <v>1103</v>
      </c>
      <c r="D38" t="s">
        <v>11</v>
      </c>
      <c r="E38" t="s">
        <v>11</v>
      </c>
      <c r="F38" t="s">
        <v>1104</v>
      </c>
      <c r="G38" t="s">
        <v>1089</v>
      </c>
      <c r="H38" t="s">
        <v>870</v>
      </c>
      <c r="I38" t="s">
        <v>1103</v>
      </c>
    </row>
    <row r="39" spans="1:9" x14ac:dyDescent="0.2">
      <c r="A39">
        <v>15612011</v>
      </c>
      <c r="B39" t="s">
        <v>637</v>
      </c>
      <c r="C39" t="s">
        <v>1105</v>
      </c>
      <c r="D39" t="s">
        <v>11</v>
      </c>
      <c r="E39" t="s">
        <v>11</v>
      </c>
      <c r="F39" t="s">
        <v>1104</v>
      </c>
      <c r="G39" t="s">
        <v>1080</v>
      </c>
      <c r="H39" t="s">
        <v>870</v>
      </c>
      <c r="I39" t="s">
        <v>1105</v>
      </c>
    </row>
    <row r="40" spans="1:9" x14ac:dyDescent="0.2">
      <c r="A40">
        <v>23520296</v>
      </c>
      <c r="B40" t="s">
        <v>640</v>
      </c>
      <c r="C40" t="s">
        <v>11</v>
      </c>
      <c r="D40" t="s">
        <v>11</v>
      </c>
      <c r="E40" t="s">
        <v>1106</v>
      </c>
      <c r="F40" t="s">
        <v>1104</v>
      </c>
      <c r="G40" t="s">
        <v>1089</v>
      </c>
      <c r="H40" t="s">
        <v>11</v>
      </c>
      <c r="I40" t="s">
        <v>1106</v>
      </c>
    </row>
    <row r="41" spans="1:9" x14ac:dyDescent="0.2">
      <c r="A41">
        <v>21345286</v>
      </c>
      <c r="B41" t="s">
        <v>666</v>
      </c>
      <c r="C41" t="s">
        <v>1107</v>
      </c>
      <c r="D41" t="s">
        <v>11</v>
      </c>
      <c r="E41" t="s">
        <v>11</v>
      </c>
      <c r="F41" t="s">
        <v>1108</v>
      </c>
      <c r="G41" t="s">
        <v>1077</v>
      </c>
      <c r="H41" t="s">
        <v>870</v>
      </c>
      <c r="I41" t="s">
        <v>110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S1 Sample Metadata</vt:lpstr>
      <vt:lpstr>S2 Leubingen Performance</vt:lpstr>
      <vt:lpstr>S3 Library Metadata</vt:lpstr>
      <vt:lpstr>S4 Coverage on YMCA without YCC</vt:lpstr>
      <vt:lpstr>S5 SNP Detection H2</vt:lpstr>
      <vt:lpstr>S6 SNP Detection H2d</vt:lpstr>
      <vt:lpstr>S7 SNP Detection H2 H2d1</vt:lpstr>
      <vt:lpstr>S8 SNP Detection H2d2</vt:lpstr>
      <vt:lpstr>S9 SNP Detection H2m</vt:lpstr>
      <vt:lpstr>S10 SNP Detection H2m1</vt:lpstr>
      <vt:lpstr>S11 SNP Detection H2m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B Rohrlach</dc:creator>
  <cp:lastModifiedBy>AB Rohrlach</cp:lastModifiedBy>
  <dcterms:created xsi:type="dcterms:W3CDTF">2020-11-16T10:13:04Z</dcterms:created>
  <dcterms:modified xsi:type="dcterms:W3CDTF">2021-02-01T09:57:02Z</dcterms:modified>
</cp:coreProperties>
</file>